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5" firstSheet="0" activeTab="1"/>
  </bookViews>
  <sheets>
    <sheet name="Figure 4D" sheetId="1" state="visible" r:id="rId2"/>
    <sheet name="Figure 4F" sheetId="2" state="visible" r:id="rId3"/>
    <sheet name="Figure 4H and 4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7">
  <si>
    <t xml:space="preserve">STIM1 translocation: edge/cytosol intensity ratio</t>
  </si>
  <si>
    <t xml:space="preserve">AdGFP</t>
  </si>
  <si>
    <t xml:space="preserve">AdSTIM1-YFP</t>
  </si>
  <si>
    <t xml:space="preserve">NT</t>
  </si>
  <si>
    <t xml:space="preserve">Tg</t>
  </si>
  <si>
    <t xml:space="preserve">Average</t>
  </si>
  <si>
    <t xml:space="preserve">SD</t>
  </si>
  <si>
    <t xml:space="preserve">SE</t>
  </si>
  <si>
    <t xml:space="preserve">N</t>
  </si>
  <si>
    <t xml:space="preserve">Unpaired t test </t>
  </si>
  <si>
    <t xml:space="preserve">P value</t>
  </si>
  <si>
    <t xml:space="preserve">* p=0.0023 versus AdSTIM1-YFP NT</t>
  </si>
  <si>
    <t xml:space="preserve">#p=0.0015  versus AdSTIM1-YFP Tg</t>
  </si>
  <si>
    <t xml:space="preserve">Western Blot quantification</t>
  </si>
  <si>
    <t xml:space="preserve">STIM-YFP</t>
  </si>
  <si>
    <t xml:space="preserve">OglcNac</t>
  </si>
  <si>
    <t xml:space="preserve">Representative trace of cytosolic Ca measurment</t>
  </si>
  <si>
    <t xml:space="preserve">Time (sec)</t>
  </si>
  <si>
    <t xml:space="preserve">WT</t>
  </si>
  <si>
    <r>
      <rPr>
        <b val="true"/>
        <sz val="12"/>
        <rFont val="Arial"/>
        <family val="0"/>
      </rPr>
      <t xml:space="preserve">STIM1</t>
    </r>
    <r>
      <rPr>
        <b val="true"/>
        <sz val="12"/>
        <rFont val="Symbol"/>
        <family val="0"/>
      </rPr>
      <t xml:space="preserve">D</t>
    </r>
    <r>
      <rPr>
        <b val="true"/>
        <sz val="12"/>
        <rFont val="Arial"/>
        <family val="0"/>
      </rPr>
      <t xml:space="preserve">Liver</t>
    </r>
  </si>
  <si>
    <t xml:space="preserve">Tg response</t>
  </si>
  <si>
    <t xml:space="preserve">SOCE response</t>
  </si>
  <si>
    <t xml:space="preserve">AdGFP control </t>
  </si>
  <si>
    <t xml:space="preserve">AdSTIM1-YFP </t>
  </si>
  <si>
    <t xml:space="preserve">p value</t>
  </si>
  <si>
    <t xml:space="preserve">Unpaired t test</t>
  </si>
  <si>
    <t xml:space="preserve">p&lt; 0.000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"/>
    <numFmt numFmtId="168" formatCode="0.0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2"/>
      <name val="Arial"/>
      <family val="0"/>
    </font>
    <font>
      <i val="true"/>
      <sz val="12"/>
      <color rgb="FF0000D4"/>
      <name val="Arial"/>
      <family val="0"/>
    </font>
    <font>
      <b val="true"/>
      <sz val="12"/>
      <name val="Symbol"/>
      <family val="0"/>
    </font>
  </fonts>
  <fills count="2">
    <fill>
      <patternFill patternType="none"/>
    </fill>
    <fill>
      <patternFill patternType="gray125"/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31.99"/>
    <col collapsed="false" customWidth="true" hidden="false" outlineLevel="0" max="4" min="4" style="0" width="14.49"/>
    <col collapsed="false" customWidth="true" hidden="false" outlineLevel="0" max="5" min="5" style="0" width="14.66"/>
    <col collapsed="false" customWidth="true" hidden="false" outlineLevel="0" max="6" min="6" style="0" width="18.83"/>
  </cols>
  <sheetData>
    <row r="1" customFormat="false" ht="16" hidden="false" customHeight="false" outlineLevel="0" collapsed="false">
      <c r="H1" s="1"/>
    </row>
    <row r="2" customFormat="false" ht="16" hidden="false" customHeight="false" outlineLevel="0" collapsed="false">
      <c r="B2" s="2" t="s">
        <v>0</v>
      </c>
      <c r="C2" s="2"/>
      <c r="D2" s="2"/>
      <c r="E2" s="2"/>
      <c r="F2" s="2"/>
    </row>
    <row r="3" customFormat="false" ht="16" hidden="false" customHeight="false" outlineLevel="0" collapsed="false">
      <c r="B3" s="3"/>
      <c r="C3" s="4" t="s">
        <v>1</v>
      </c>
      <c r="D3" s="4"/>
      <c r="E3" s="5" t="s">
        <v>2</v>
      </c>
      <c r="F3" s="5"/>
      <c r="H3" s="1"/>
    </row>
    <row r="4" customFormat="false" ht="16" hidden="false" customHeight="false" outlineLevel="0" collapsed="false">
      <c r="B4" s="6"/>
      <c r="C4" s="7" t="s">
        <v>3</v>
      </c>
      <c r="D4" s="7" t="s">
        <v>4</v>
      </c>
      <c r="E4" s="7" t="s">
        <v>3</v>
      </c>
      <c r="F4" s="8" t="s">
        <v>4</v>
      </c>
    </row>
    <row r="5" customFormat="false" ht="15" hidden="false" customHeight="false" outlineLevel="0" collapsed="false">
      <c r="B5" s="9" t="n">
        <v>1</v>
      </c>
      <c r="C5" s="10" t="n">
        <v>2.5677</v>
      </c>
      <c r="D5" s="10" t="n">
        <v>2.174582</v>
      </c>
      <c r="E5" s="10" t="n">
        <v>1.61878</v>
      </c>
      <c r="F5" s="11" t="n">
        <v>6.2143</v>
      </c>
      <c r="H5" s="1"/>
      <c r="K5" s="1"/>
    </row>
    <row r="6" customFormat="false" ht="15" hidden="false" customHeight="false" outlineLevel="0" collapsed="false">
      <c r="B6" s="12" t="n">
        <v>2</v>
      </c>
      <c r="C6" s="13" t="n">
        <v>0.7272282</v>
      </c>
      <c r="D6" s="13" t="n">
        <v>0.7294874</v>
      </c>
      <c r="E6" s="13" t="n">
        <v>2.082193</v>
      </c>
      <c r="F6" s="14" t="n">
        <v>4.970347</v>
      </c>
      <c r="K6" s="1"/>
    </row>
    <row r="7" customFormat="false" ht="15" hidden="false" customHeight="false" outlineLevel="0" collapsed="false">
      <c r="B7" s="12" t="n">
        <v>3</v>
      </c>
      <c r="C7" s="13" t="n">
        <v>1.540007</v>
      </c>
      <c r="D7" s="13" t="n">
        <v>2.160989</v>
      </c>
      <c r="E7" s="13" t="n">
        <v>2.389041</v>
      </c>
      <c r="F7" s="14" t="n">
        <v>2.255001</v>
      </c>
      <c r="H7" s="1"/>
    </row>
    <row r="8" customFormat="false" ht="15" hidden="false" customHeight="false" outlineLevel="0" collapsed="false">
      <c r="B8" s="12" t="n">
        <v>4</v>
      </c>
      <c r="C8" s="13" t="n">
        <v>1.319413</v>
      </c>
      <c r="D8" s="13" t="n">
        <v>2.022893</v>
      </c>
      <c r="E8" s="13" t="n">
        <v>1.63865</v>
      </c>
      <c r="F8" s="14" t="n">
        <v>8.349177</v>
      </c>
    </row>
    <row r="9" customFormat="false" ht="15" hidden="false" customHeight="false" outlineLevel="0" collapsed="false">
      <c r="B9" s="12" t="n">
        <v>5</v>
      </c>
      <c r="C9" s="13" t="n">
        <v>2.540161</v>
      </c>
      <c r="D9" s="13" t="n">
        <v>0.5725578</v>
      </c>
      <c r="E9" s="13" t="n">
        <v>2.464178</v>
      </c>
      <c r="F9" s="14" t="n">
        <v>3.570333</v>
      </c>
      <c r="H9" s="1"/>
    </row>
    <row r="10" customFormat="false" ht="15" hidden="false" customHeight="false" outlineLevel="0" collapsed="false">
      <c r="B10" s="12" t="n">
        <v>6</v>
      </c>
      <c r="C10" s="13" t="n">
        <v>1.420221</v>
      </c>
      <c r="D10" s="13" t="n">
        <v>3.410302</v>
      </c>
      <c r="E10" s="13" t="n">
        <v>3.849093</v>
      </c>
      <c r="F10" s="14" t="n">
        <v>4.018781</v>
      </c>
      <c r="H10" s="1"/>
    </row>
    <row r="11" customFormat="false" ht="15" hidden="false" customHeight="false" outlineLevel="0" collapsed="false">
      <c r="B11" s="12" t="n">
        <v>7</v>
      </c>
      <c r="C11" s="13" t="n">
        <v>1.304279</v>
      </c>
      <c r="D11" s="13" t="n">
        <v>4.406117</v>
      </c>
      <c r="E11" s="13" t="n">
        <v>2.117398</v>
      </c>
      <c r="F11" s="14" t="n">
        <v>3.459196</v>
      </c>
      <c r="H11" s="1"/>
    </row>
    <row r="12" customFormat="false" ht="15" hidden="false" customHeight="false" outlineLevel="0" collapsed="false">
      <c r="B12" s="12" t="n">
        <v>8</v>
      </c>
      <c r="C12" s="13" t="n">
        <v>0.6190805</v>
      </c>
      <c r="D12" s="13" t="n">
        <v>3.02618</v>
      </c>
      <c r="E12" s="13" t="n">
        <v>2.041047</v>
      </c>
      <c r="F12" s="14" t="n">
        <v>4.363713</v>
      </c>
      <c r="H12" s="1"/>
    </row>
    <row r="13" customFormat="false" ht="15" hidden="false" customHeight="false" outlineLevel="0" collapsed="false">
      <c r="B13" s="12" t="n">
        <v>9</v>
      </c>
      <c r="C13" s="13" t="n">
        <v>0.8047731</v>
      </c>
      <c r="D13" s="13" t="n">
        <v>2.009372</v>
      </c>
      <c r="E13" s="13" t="n">
        <v>1.867438</v>
      </c>
      <c r="F13" s="14" t="n">
        <v>4.579288</v>
      </c>
      <c r="H13" s="1"/>
      <c r="K13" s="1"/>
    </row>
    <row r="14" customFormat="false" ht="15" hidden="false" customHeight="false" outlineLevel="0" collapsed="false">
      <c r="B14" s="12" t="n">
        <v>10</v>
      </c>
      <c r="C14" s="13" t="n">
        <v>0.5874372</v>
      </c>
      <c r="D14" s="13" t="n">
        <v>3.981042</v>
      </c>
      <c r="E14" s="13" t="n">
        <v>3.275706</v>
      </c>
      <c r="F14" s="14" t="n">
        <v>3.91606</v>
      </c>
      <c r="H14" s="1"/>
      <c r="I14" s="1"/>
      <c r="K14" s="1"/>
    </row>
    <row r="15" customFormat="false" ht="15" hidden="false" customHeight="false" outlineLevel="0" collapsed="false">
      <c r="B15" s="12" t="n">
        <v>11</v>
      </c>
      <c r="C15" s="13" t="n">
        <v>2.202704</v>
      </c>
      <c r="D15" s="13" t="n">
        <v>3.463534</v>
      </c>
      <c r="E15" s="13" t="n">
        <v>4.556428</v>
      </c>
      <c r="F15" s="14" t="n">
        <v>2.614164</v>
      </c>
      <c r="I15" s="1"/>
      <c r="K15" s="1"/>
    </row>
    <row r="16" customFormat="false" ht="15" hidden="false" customHeight="false" outlineLevel="0" collapsed="false">
      <c r="B16" s="12" t="n">
        <v>12</v>
      </c>
      <c r="C16" s="13" t="n">
        <v>4.518513</v>
      </c>
      <c r="D16" s="13" t="n">
        <v>1.146633</v>
      </c>
      <c r="E16" s="13" t="n">
        <v>2.66534</v>
      </c>
      <c r="F16" s="14" t="n">
        <v>4.267558</v>
      </c>
      <c r="H16" s="1"/>
      <c r="I16" s="1"/>
      <c r="K16" s="1"/>
    </row>
    <row r="17" customFormat="false" ht="15" hidden="false" customHeight="false" outlineLevel="0" collapsed="false">
      <c r="B17" s="12" t="n">
        <v>13</v>
      </c>
      <c r="C17" s="13" t="n">
        <v>2.582097</v>
      </c>
      <c r="D17" s="13" t="n">
        <v>2.633538</v>
      </c>
      <c r="E17" s="13" t="n">
        <v>3.032275</v>
      </c>
      <c r="F17" s="14" t="n">
        <v>3.343891</v>
      </c>
      <c r="I17" s="1"/>
      <c r="K17" s="1"/>
    </row>
    <row r="18" customFormat="false" ht="15" hidden="false" customHeight="false" outlineLevel="0" collapsed="false">
      <c r="B18" s="12" t="n">
        <v>14</v>
      </c>
      <c r="C18" s="13" t="n">
        <v>1.403351</v>
      </c>
      <c r="D18" s="13" t="n">
        <v>0.6370516</v>
      </c>
      <c r="E18" s="13" t="n">
        <v>6.069369</v>
      </c>
      <c r="F18" s="14" t="n">
        <v>4.929973</v>
      </c>
      <c r="H18" s="1"/>
      <c r="I18" s="1"/>
    </row>
    <row r="19" customFormat="false" ht="15" hidden="false" customHeight="false" outlineLevel="0" collapsed="false">
      <c r="B19" s="12" t="n">
        <v>15</v>
      </c>
      <c r="C19" s="13" t="n">
        <v>3.069268</v>
      </c>
      <c r="D19" s="13" t="n">
        <v>1.559961</v>
      </c>
      <c r="E19" s="13" t="n">
        <v>4.761293</v>
      </c>
      <c r="F19" s="14" t="n">
        <v>4.705146</v>
      </c>
    </row>
    <row r="20" customFormat="false" ht="15" hidden="false" customHeight="false" outlineLevel="0" collapsed="false">
      <c r="B20" s="12" t="n">
        <v>16</v>
      </c>
      <c r="C20" s="13" t="n">
        <v>2.063523</v>
      </c>
      <c r="D20" s="13" t="n">
        <v>1.509676</v>
      </c>
      <c r="E20" s="13" t="n">
        <v>2.349744</v>
      </c>
      <c r="F20" s="14" t="n">
        <v>4.019248</v>
      </c>
      <c r="H20" s="1"/>
    </row>
    <row r="21" customFormat="false" ht="15" hidden="false" customHeight="false" outlineLevel="0" collapsed="false">
      <c r="B21" s="12" t="n">
        <v>17</v>
      </c>
      <c r="C21" s="13" t="n">
        <v>2.404593</v>
      </c>
      <c r="D21" s="13" t="n">
        <v>2.630506</v>
      </c>
      <c r="E21" s="15"/>
      <c r="F21" s="14" t="n">
        <v>4.689835</v>
      </c>
    </row>
    <row r="22" customFormat="false" ht="15" hidden="false" customHeight="false" outlineLevel="0" collapsed="false">
      <c r="B22" s="12" t="n">
        <v>18</v>
      </c>
      <c r="C22" s="13" t="n">
        <v>2.862716</v>
      </c>
      <c r="D22" s="13" t="n">
        <v>2.876127</v>
      </c>
      <c r="E22" s="16"/>
      <c r="F22" s="14" t="n">
        <v>6.698768</v>
      </c>
      <c r="H22" s="1"/>
    </row>
    <row r="23" customFormat="false" ht="15" hidden="false" customHeight="false" outlineLevel="0" collapsed="false">
      <c r="B23" s="12" t="n">
        <v>19</v>
      </c>
      <c r="C23" s="13" t="n">
        <v>2.564682</v>
      </c>
      <c r="D23" s="13" t="n">
        <v>2.907044</v>
      </c>
      <c r="E23" s="13"/>
      <c r="F23" s="14" t="n">
        <v>4.82314</v>
      </c>
      <c r="H23" s="1"/>
      <c r="K23" s="1"/>
    </row>
    <row r="24" customFormat="false" ht="15" hidden="false" customHeight="false" outlineLevel="0" collapsed="false">
      <c r="B24" s="12" t="n">
        <v>20</v>
      </c>
      <c r="C24" s="13" t="n">
        <v>0.7713112</v>
      </c>
      <c r="D24" s="13" t="n">
        <v>3.260842</v>
      </c>
      <c r="E24" s="17"/>
      <c r="F24" s="18"/>
      <c r="H24" s="1"/>
      <c r="K24" s="1"/>
    </row>
    <row r="25" customFormat="false" ht="15" hidden="false" customHeight="false" outlineLevel="0" collapsed="false">
      <c r="B25" s="12" t="n">
        <v>21</v>
      </c>
      <c r="C25" s="13" t="n">
        <v>2.350435</v>
      </c>
      <c r="D25" s="13" t="n">
        <v>3.804958</v>
      </c>
      <c r="E25" s="13"/>
      <c r="F25" s="19"/>
      <c r="H25" s="1"/>
      <c r="K25" s="1"/>
    </row>
    <row r="26" customFormat="false" ht="15" hidden="false" customHeight="false" outlineLevel="0" collapsed="false">
      <c r="B26" s="12" t="n">
        <v>22</v>
      </c>
      <c r="C26" s="13" t="n">
        <v>1.629606</v>
      </c>
      <c r="D26" s="13" t="n">
        <v>2.390365</v>
      </c>
      <c r="E26" s="17"/>
      <c r="F26" s="19"/>
      <c r="K26" s="1"/>
    </row>
    <row r="27" customFormat="false" ht="15" hidden="false" customHeight="false" outlineLevel="0" collapsed="false">
      <c r="B27" s="12" t="n">
        <v>23</v>
      </c>
      <c r="C27" s="13" t="n">
        <v>1.98718</v>
      </c>
      <c r="D27" s="13" t="n">
        <v>1.240871</v>
      </c>
      <c r="E27" s="13"/>
      <c r="F27" s="19"/>
      <c r="H27" s="1"/>
      <c r="K27" s="1"/>
    </row>
    <row r="28" customFormat="false" ht="15" hidden="false" customHeight="false" outlineLevel="0" collapsed="false">
      <c r="B28" s="12" t="n">
        <v>24</v>
      </c>
      <c r="C28" s="13" t="n">
        <v>0.3450995</v>
      </c>
      <c r="D28" s="13" t="n">
        <v>2.86973</v>
      </c>
      <c r="E28" s="17"/>
      <c r="F28" s="19"/>
    </row>
    <row r="29" customFormat="false" ht="15" hidden="false" customHeight="false" outlineLevel="0" collapsed="false">
      <c r="B29" s="12" t="n">
        <v>25</v>
      </c>
      <c r="C29" s="13" t="n">
        <v>1.602001</v>
      </c>
      <c r="D29" s="13" t="n">
        <v>1.923407</v>
      </c>
      <c r="E29" s="17"/>
      <c r="F29" s="14"/>
      <c r="H29" s="1"/>
    </row>
    <row r="30" customFormat="false" ht="16" hidden="false" customHeight="false" outlineLevel="0" collapsed="false">
      <c r="B30" s="20" t="n">
        <v>26</v>
      </c>
      <c r="C30" s="21" t="n">
        <v>0.8627825</v>
      </c>
      <c r="D30" s="21" t="n">
        <v>1.08493</v>
      </c>
      <c r="E30" s="22"/>
      <c r="F30" s="23"/>
      <c r="I30" s="1"/>
    </row>
    <row r="31" customFormat="false" ht="15" hidden="false" customHeight="false" outlineLevel="0" collapsed="false">
      <c r="B31" s="24" t="s">
        <v>5</v>
      </c>
      <c r="C31" s="25" t="n">
        <f aca="false">AVERAGE(C5:C30)</f>
        <v>1.79423700769231</v>
      </c>
      <c r="D31" s="25" t="n">
        <f aca="false">AVERAGE(D5:D30)</f>
        <v>2.32433445384615</v>
      </c>
      <c r="E31" s="25" t="n">
        <f aca="false">AVERAGE(E5:E30)</f>
        <v>2.9236233125</v>
      </c>
      <c r="F31" s="26" t="n">
        <f aca="false">AVERAGE(F5:F30)</f>
        <v>4.51515363157895</v>
      </c>
      <c r="H31" s="1"/>
      <c r="I31" s="1"/>
    </row>
    <row r="32" customFormat="false" ht="15" hidden="false" customHeight="false" outlineLevel="0" collapsed="false">
      <c r="B32" s="27" t="s">
        <v>6</v>
      </c>
      <c r="C32" s="28" t="n">
        <f aca="false">STDEV(C5:C30)</f>
        <v>0.966896940059406</v>
      </c>
      <c r="D32" s="28" t="n">
        <f aca="false">STDEV(D5:D30)</f>
        <v>1.06689646791211</v>
      </c>
      <c r="E32" s="28" t="n">
        <f aca="false">STDEV(E5:E30)</f>
        <v>1.27619798774107</v>
      </c>
      <c r="F32" s="29" t="n">
        <f aca="false">STDEV(F5:F30)</f>
        <v>1.41297480345952</v>
      </c>
      <c r="I32" s="1"/>
    </row>
    <row r="33" customFormat="false" ht="15" hidden="false" customHeight="false" outlineLevel="0" collapsed="false">
      <c r="B33" s="27" t="s">
        <v>7</v>
      </c>
      <c r="C33" s="30" t="n">
        <f aca="false">C32/SQRT(26)</f>
        <v>0.189624090961387</v>
      </c>
      <c r="D33" s="30" t="n">
        <f aca="false">D32/SQRT(26)</f>
        <v>0.209235611879503</v>
      </c>
      <c r="E33" s="30" t="n">
        <f aca="false">E32/SQRT(16)</f>
        <v>0.319049496935268</v>
      </c>
      <c r="F33" s="31" t="n">
        <f aca="false">F32/SQRT(19)</f>
        <v>0.324158651476279</v>
      </c>
      <c r="H33" s="1"/>
      <c r="I33" s="1"/>
    </row>
    <row r="34" customFormat="false" ht="16" hidden="false" customHeight="false" outlineLevel="0" collapsed="false">
      <c r="B34" s="32" t="s">
        <v>8</v>
      </c>
      <c r="C34" s="33" t="n">
        <v>26</v>
      </c>
      <c r="D34" s="33" t="n">
        <v>26</v>
      </c>
      <c r="E34" s="33" t="n">
        <v>16</v>
      </c>
      <c r="F34" s="34" t="n">
        <v>19</v>
      </c>
      <c r="H34" s="1"/>
      <c r="I34" s="1"/>
    </row>
    <row r="35" customFormat="false" ht="16" hidden="false" customHeight="false" outlineLevel="0" collapsed="false">
      <c r="B35" s="35"/>
      <c r="C35" s="36" t="s">
        <v>9</v>
      </c>
      <c r="D35" s="36"/>
      <c r="E35" s="36"/>
      <c r="F35" s="36"/>
      <c r="H35" s="1"/>
    </row>
    <row r="36" customFormat="false" ht="15" hidden="false" customHeight="false" outlineLevel="0" collapsed="false">
      <c r="B36" s="24" t="s">
        <v>10</v>
      </c>
      <c r="C36" s="37" t="s">
        <v>11</v>
      </c>
      <c r="D36" s="37"/>
      <c r="E36" s="38" t="s">
        <v>12</v>
      </c>
      <c r="F36" s="39"/>
      <c r="H36" s="1"/>
    </row>
    <row r="37" customFormat="false" ht="16" hidden="false" customHeight="false" outlineLevel="0" collapsed="false">
      <c r="B37" s="40"/>
      <c r="C37" s="41"/>
      <c r="D37" s="41"/>
      <c r="E37" s="42"/>
      <c r="F37" s="43"/>
      <c r="H37" s="1"/>
    </row>
    <row r="38" customFormat="false" ht="15" hidden="false" customHeight="false" outlineLevel="0" collapsed="false">
      <c r="K38" s="1"/>
    </row>
    <row r="39" customFormat="false" ht="15" hidden="false" customHeight="false" outlineLevel="0" collapsed="false">
      <c r="K39" s="1"/>
    </row>
    <row r="40" customFormat="false" ht="15" hidden="false" customHeight="false" outlineLevel="0" collapsed="false">
      <c r="K40" s="1"/>
    </row>
    <row r="41" customFormat="false" ht="15" hidden="false" customHeight="false" outlineLevel="0" collapsed="false">
      <c r="K41" s="1"/>
    </row>
    <row r="44" customFormat="false" ht="15" hidden="false" customHeight="false" outlineLevel="0" collapsed="false">
      <c r="I44" s="1"/>
    </row>
    <row r="45" customFormat="false" ht="15" hidden="false" customHeight="false" outlineLevel="0" collapsed="false">
      <c r="I45" s="1"/>
    </row>
    <row r="46" customFormat="false" ht="15" hidden="false" customHeight="false" outlineLevel="0" collapsed="false">
      <c r="I46" s="1"/>
    </row>
    <row r="47" customFormat="false" ht="15" hidden="false" customHeight="false" outlineLevel="0" collapsed="false">
      <c r="I47" s="1"/>
    </row>
    <row r="48" customFormat="false" ht="15" hidden="false" customHeight="false" outlineLevel="0" collapsed="false">
      <c r="I48" s="1"/>
    </row>
    <row r="50" customFormat="false" ht="15" hidden="false" customHeight="false" outlineLevel="0" collapsed="false">
      <c r="K50" s="1"/>
    </row>
    <row r="51" customFormat="false" ht="15" hidden="false" customHeight="false" outlineLevel="0" collapsed="false">
      <c r="K51" s="1"/>
    </row>
    <row r="52" customFormat="false" ht="15" hidden="false" customHeight="false" outlineLevel="0" collapsed="false">
      <c r="K52" s="1"/>
    </row>
    <row r="53" customFormat="false" ht="15" hidden="false" customHeight="false" outlineLevel="0" collapsed="false">
      <c r="J53" s="1"/>
      <c r="K53" s="1"/>
    </row>
    <row r="54" customFormat="false" ht="15" hidden="false" customHeight="false" outlineLevel="0" collapsed="false">
      <c r="J54" s="1"/>
      <c r="K54" s="1"/>
    </row>
    <row r="55" customFormat="false" ht="15" hidden="false" customHeight="false" outlineLevel="0" collapsed="false">
      <c r="J55" s="1"/>
    </row>
    <row r="56" customFormat="false" ht="15" hidden="false" customHeight="false" outlineLevel="0" collapsed="false">
      <c r="J56" s="1"/>
    </row>
    <row r="57" customFormat="false" ht="15" hidden="false" customHeight="false" outlineLevel="0" collapsed="false">
      <c r="J57" s="1"/>
    </row>
    <row r="58" customFormat="false" ht="15" hidden="false" customHeight="false" outlineLevel="0" collapsed="false">
      <c r="H58" s="1"/>
      <c r="J58" s="1"/>
    </row>
    <row r="59" customFormat="false" ht="15" hidden="false" customHeight="false" outlineLevel="0" collapsed="false">
      <c r="H59" s="1"/>
      <c r="J59" s="1"/>
    </row>
    <row r="60" customFormat="false" ht="15" hidden="false" customHeight="false" outlineLevel="0" collapsed="false">
      <c r="H60" s="1"/>
      <c r="J60" s="1"/>
    </row>
    <row r="61" customFormat="false" ht="15" hidden="false" customHeight="false" outlineLevel="0" collapsed="false">
      <c r="H61" s="1"/>
      <c r="J61" s="1"/>
    </row>
    <row r="62" customFormat="false" ht="15" hidden="false" customHeight="false" outlineLevel="0" collapsed="false">
      <c r="J62" s="1"/>
    </row>
    <row r="63" customFormat="false" ht="15" hidden="false" customHeight="false" outlineLevel="0" collapsed="false">
      <c r="J63" s="1"/>
    </row>
    <row r="64" customFormat="false" ht="15" hidden="false" customHeight="false" outlineLevel="0" collapsed="false">
      <c r="J64" s="1"/>
    </row>
    <row r="65" customFormat="false" ht="15" hidden="false" customHeight="false" outlineLevel="0" collapsed="false">
      <c r="J65" s="1"/>
      <c r="K65" s="1"/>
    </row>
    <row r="66" customFormat="false" ht="15" hidden="false" customHeight="false" outlineLevel="0" collapsed="false">
      <c r="J66" s="1"/>
      <c r="K66" s="1"/>
    </row>
    <row r="67" customFormat="false" ht="15" hidden="false" customHeight="false" outlineLevel="0" collapsed="false">
      <c r="J67" s="1"/>
      <c r="K67" s="1"/>
    </row>
    <row r="68" customFormat="false" ht="15" hidden="false" customHeight="false" outlineLevel="0" collapsed="false">
      <c r="I68" s="1"/>
      <c r="J68" s="1"/>
      <c r="K68" s="1"/>
    </row>
    <row r="69" customFormat="false" ht="15" hidden="false" customHeight="false" outlineLevel="0" collapsed="false">
      <c r="I69" s="1"/>
      <c r="J69" s="1"/>
      <c r="K69" s="1"/>
    </row>
    <row r="70" customFormat="false" ht="15" hidden="false" customHeight="false" outlineLevel="0" collapsed="false">
      <c r="I70" s="1"/>
      <c r="J70" s="1"/>
      <c r="K70" s="1"/>
    </row>
  </sheetData>
  <mergeCells count="4">
    <mergeCell ref="B2:F2"/>
    <mergeCell ref="C3:D3"/>
    <mergeCell ref="E3:F3"/>
    <mergeCell ref="C35:F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0.90234375" defaultRowHeight="15" zeroHeight="false" outlineLevelRow="0" outlineLevelCol="0"/>
  <cols>
    <col collapsed="false" customWidth="true" hidden="false" outlineLevel="0" max="4" min="4" style="0" width="14.66"/>
  </cols>
  <sheetData>
    <row r="4" customFormat="false" ht="16" hidden="false" customHeight="false" outlineLevel="0" collapsed="false"/>
    <row r="5" customFormat="false" ht="16" hidden="false" customHeight="false" outlineLevel="0" collapsed="false">
      <c r="B5" s="44" t="s">
        <v>13</v>
      </c>
      <c r="C5" s="44"/>
      <c r="D5" s="44"/>
    </row>
    <row r="6" customFormat="false" ht="16" hidden="false" customHeight="false" outlineLevel="0" collapsed="false">
      <c r="B6" s="45"/>
      <c r="C6" s="46" t="s">
        <v>14</v>
      </c>
      <c r="D6" s="46"/>
    </row>
    <row r="7" customFormat="false" ht="15" hidden="false" customHeight="false" outlineLevel="0" collapsed="false">
      <c r="B7" s="47"/>
      <c r="C7" s="48" t="s">
        <v>1</v>
      </c>
      <c r="D7" s="49" t="s">
        <v>2</v>
      </c>
    </row>
    <row r="8" customFormat="false" ht="15" hidden="false" customHeight="false" outlineLevel="0" collapsed="false">
      <c r="B8" s="50" t="n">
        <v>1</v>
      </c>
      <c r="C8" s="51" t="n">
        <v>0.84</v>
      </c>
      <c r="D8" s="52" t="n">
        <v>24.63</v>
      </c>
    </row>
    <row r="9" customFormat="false" ht="16" hidden="false" customHeight="false" outlineLevel="0" collapsed="false">
      <c r="B9" s="53" t="n">
        <v>2</v>
      </c>
      <c r="C9" s="54" t="n">
        <v>1.17</v>
      </c>
      <c r="D9" s="55" t="n">
        <v>18.53</v>
      </c>
    </row>
    <row r="11" customFormat="false" ht="16" hidden="false" customHeight="false" outlineLevel="0" collapsed="false"/>
    <row r="12" customFormat="false" ht="16" hidden="false" customHeight="false" outlineLevel="0" collapsed="false">
      <c r="B12" s="44" t="s">
        <v>13</v>
      </c>
      <c r="C12" s="44"/>
      <c r="D12" s="44"/>
    </row>
    <row r="13" customFormat="false" ht="16" hidden="false" customHeight="false" outlineLevel="0" collapsed="false">
      <c r="B13" s="45"/>
      <c r="C13" s="46" t="s">
        <v>15</v>
      </c>
      <c r="D13" s="46"/>
    </row>
    <row r="14" customFormat="false" ht="15" hidden="false" customHeight="false" outlineLevel="0" collapsed="false">
      <c r="B14" s="47"/>
      <c r="C14" s="48" t="s">
        <v>1</v>
      </c>
      <c r="D14" s="49" t="s">
        <v>2</v>
      </c>
    </row>
    <row r="15" customFormat="false" ht="15" hidden="false" customHeight="false" outlineLevel="0" collapsed="false">
      <c r="B15" s="50" t="n">
        <v>1</v>
      </c>
      <c r="C15" s="51" t="n">
        <v>1.11</v>
      </c>
      <c r="D15" s="52" t="n">
        <v>0.81</v>
      </c>
    </row>
    <row r="16" customFormat="false" ht="16" hidden="false" customHeight="false" outlineLevel="0" collapsed="false">
      <c r="B16" s="53" t="n">
        <v>2</v>
      </c>
      <c r="C16" s="54" t="n">
        <v>0.89</v>
      </c>
      <c r="D16" s="55" t="n">
        <v>0.77</v>
      </c>
    </row>
  </sheetData>
  <mergeCells count="4">
    <mergeCell ref="B5:D5"/>
    <mergeCell ref="C6:D6"/>
    <mergeCell ref="B12:D12"/>
    <mergeCell ref="C13:D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6.16"/>
    <col collapsed="false" customWidth="true" hidden="false" outlineLevel="0" max="4" min="3" style="0" width="19.83"/>
    <col collapsed="false" customWidth="true" hidden="false" outlineLevel="0" max="5" min="5" style="0" width="5.49"/>
    <col collapsed="false" customWidth="true" hidden="false" outlineLevel="0" max="6" min="6" style="0" width="9.15"/>
    <col collapsed="false" customWidth="true" hidden="false" outlineLevel="0" max="7" min="7" style="0" width="15.33"/>
    <col collapsed="false" customWidth="true" hidden="false" outlineLevel="0" max="8" min="8" style="0" width="20.99"/>
    <col collapsed="false" customWidth="true" hidden="false" outlineLevel="0" max="9" min="9" style="0" width="15.33"/>
    <col collapsed="false" customWidth="true" hidden="false" outlineLevel="0" max="10" min="10" style="0" width="18.99"/>
  </cols>
  <sheetData>
    <row r="1" customFormat="false" ht="16" hidden="false" customHeight="false" outlineLevel="0" collapsed="false"/>
    <row r="2" customFormat="false" ht="16" hidden="false" customHeight="false" outlineLevel="0" collapsed="false">
      <c r="B2" s="44" t="s">
        <v>16</v>
      </c>
      <c r="C2" s="44"/>
      <c r="D2" s="44"/>
      <c r="E2" s="56"/>
    </row>
    <row r="3" customFormat="false" ht="17" hidden="false" customHeight="false" outlineLevel="0" collapsed="false">
      <c r="B3" s="57" t="s">
        <v>17</v>
      </c>
      <c r="C3" s="48" t="s">
        <v>18</v>
      </c>
      <c r="D3" s="5" t="s">
        <v>19</v>
      </c>
      <c r="E3" s="58"/>
      <c r="G3" s="2" t="s">
        <v>20</v>
      </c>
      <c r="H3" s="2"/>
      <c r="I3" s="2" t="s">
        <v>21</v>
      </c>
      <c r="J3" s="2"/>
    </row>
    <row r="4" s="59" customFormat="true" ht="18" hidden="false" customHeight="true" outlineLevel="0" collapsed="false">
      <c r="B4" s="60" t="n">
        <v>0</v>
      </c>
      <c r="C4" s="61" t="n">
        <v>0.9982675</v>
      </c>
      <c r="D4" s="62" t="n">
        <v>1.005963</v>
      </c>
      <c r="E4" s="63"/>
      <c r="F4" s="64"/>
      <c r="G4" s="65" t="s">
        <v>22</v>
      </c>
      <c r="H4" s="65" t="s">
        <v>23</v>
      </c>
      <c r="I4" s="65" t="s">
        <v>22</v>
      </c>
      <c r="J4" s="66" t="s">
        <v>23</v>
      </c>
    </row>
    <row r="5" customFormat="false" ht="15" hidden="false" customHeight="false" outlineLevel="0" collapsed="false">
      <c r="B5" s="67" t="n">
        <v>5.001</v>
      </c>
      <c r="C5" s="68" t="n">
        <v>0.9952145</v>
      </c>
      <c r="D5" s="69" t="n">
        <v>1.009311</v>
      </c>
      <c r="F5" s="70" t="n">
        <v>1</v>
      </c>
      <c r="G5" s="71" t="n">
        <v>1.067332</v>
      </c>
      <c r="H5" s="71" t="n">
        <v>1.458344</v>
      </c>
      <c r="I5" s="71" t="n">
        <v>1.532151</v>
      </c>
      <c r="J5" s="72" t="n">
        <v>3.846245</v>
      </c>
    </row>
    <row r="6" customFormat="false" ht="15" hidden="false" customHeight="false" outlineLevel="0" collapsed="false">
      <c r="B6" s="67" t="n">
        <v>10.001</v>
      </c>
      <c r="C6" s="68" t="n">
        <v>0.993526</v>
      </c>
      <c r="D6" s="69" t="n">
        <v>1.009632</v>
      </c>
      <c r="F6" s="73" t="n">
        <v>2</v>
      </c>
      <c r="G6" s="13" t="n">
        <v>1.036766</v>
      </c>
      <c r="H6" s="13" t="n">
        <v>1.595693</v>
      </c>
      <c r="I6" s="13" t="n">
        <v>1.53958</v>
      </c>
      <c r="J6" s="14" t="n">
        <v>2.493766</v>
      </c>
    </row>
    <row r="7" customFormat="false" ht="15" hidden="false" customHeight="false" outlineLevel="0" collapsed="false">
      <c r="B7" s="67" t="n">
        <v>15.001</v>
      </c>
      <c r="C7" s="68" t="n">
        <v>0.993846</v>
      </c>
      <c r="D7" s="69" t="n">
        <v>1.007398</v>
      </c>
      <c r="F7" s="73" t="n">
        <v>3</v>
      </c>
      <c r="G7" s="13" t="n">
        <v>1.172186</v>
      </c>
      <c r="H7" s="13" t="n">
        <v>1.758785</v>
      </c>
      <c r="I7" s="13" t="n">
        <v>1.359132</v>
      </c>
      <c r="J7" s="14" t="n">
        <v>2.362289</v>
      </c>
    </row>
    <row r="8" customFormat="false" ht="15" hidden="false" customHeight="false" outlineLevel="0" collapsed="false">
      <c r="B8" s="67" t="n">
        <v>20.001</v>
      </c>
      <c r="C8" s="68" t="n">
        <v>0.9922465</v>
      </c>
      <c r="D8" s="69" t="n">
        <v>1.010127</v>
      </c>
      <c r="F8" s="73" t="n">
        <v>4</v>
      </c>
      <c r="G8" s="13" t="n">
        <v>1.09022</v>
      </c>
      <c r="H8" s="13" t="n">
        <v>1.840049</v>
      </c>
      <c r="I8" s="13" t="n">
        <v>1.443503</v>
      </c>
      <c r="J8" s="14" t="n">
        <v>2.28632</v>
      </c>
    </row>
    <row r="9" customFormat="false" ht="15" hidden="false" customHeight="false" outlineLevel="0" collapsed="false">
      <c r="B9" s="67" t="n">
        <v>25.001</v>
      </c>
      <c r="C9" s="68" t="n">
        <v>0.988646</v>
      </c>
      <c r="D9" s="69" t="n">
        <v>1.010499</v>
      </c>
      <c r="F9" s="73" t="n">
        <v>5</v>
      </c>
      <c r="G9" s="13" t="n">
        <v>1.19903</v>
      </c>
      <c r="H9" s="13" t="n">
        <v>1.296782</v>
      </c>
      <c r="I9" s="13" t="n">
        <v>1.620264</v>
      </c>
      <c r="J9" s="14" t="n">
        <v>2.205881</v>
      </c>
    </row>
    <row r="10" customFormat="false" ht="15" hidden="false" customHeight="false" outlineLevel="0" collapsed="false">
      <c r="B10" s="67" t="n">
        <v>30.001</v>
      </c>
      <c r="C10" s="68" t="n">
        <v>0.9856285</v>
      </c>
      <c r="D10" s="69" t="n">
        <v>1.008711</v>
      </c>
      <c r="F10" s="73" t="n">
        <v>6</v>
      </c>
      <c r="G10" s="13" t="n">
        <v>1.139982</v>
      </c>
      <c r="H10" s="13" t="n">
        <v>1.537401</v>
      </c>
      <c r="I10" s="13" t="n">
        <v>1.883554</v>
      </c>
      <c r="J10" s="14" t="n">
        <v>2.708843</v>
      </c>
    </row>
    <row r="11" customFormat="false" ht="15" hidden="false" customHeight="false" outlineLevel="0" collapsed="false">
      <c r="B11" s="67" t="n">
        <v>35.001</v>
      </c>
      <c r="C11" s="68" t="n">
        <v>0.987013</v>
      </c>
      <c r="D11" s="69" t="n">
        <v>1.010159</v>
      </c>
      <c r="F11" s="73" t="n">
        <v>7</v>
      </c>
      <c r="G11" s="13" t="n">
        <v>1.133083</v>
      </c>
      <c r="H11" s="13" t="n">
        <v>1.403151</v>
      </c>
      <c r="I11" s="13" t="n">
        <v>1.339792</v>
      </c>
      <c r="J11" s="14" t="n">
        <v>4.863275</v>
      </c>
    </row>
    <row r="12" customFormat="false" ht="15" hidden="false" customHeight="false" outlineLevel="0" collapsed="false">
      <c r="B12" s="67" t="n">
        <v>40.001</v>
      </c>
      <c r="C12" s="68" t="n">
        <v>0.97886</v>
      </c>
      <c r="D12" s="69" t="n">
        <v>1.003468</v>
      </c>
      <c r="F12" s="73" t="n">
        <v>8</v>
      </c>
      <c r="G12" s="13" t="n">
        <v>1.167623</v>
      </c>
      <c r="H12" s="13" t="n">
        <v>1.099606</v>
      </c>
      <c r="I12" s="13" t="n">
        <v>1.238748</v>
      </c>
      <c r="J12" s="14" t="n">
        <v>1.747553</v>
      </c>
    </row>
    <row r="13" customFormat="false" ht="15" hidden="false" customHeight="false" outlineLevel="0" collapsed="false">
      <c r="B13" s="67" t="n">
        <v>45.001</v>
      </c>
      <c r="C13" s="68" t="n">
        <v>0.979767</v>
      </c>
      <c r="D13" s="69" t="n">
        <v>0.999587</v>
      </c>
      <c r="F13" s="73" t="n">
        <v>9</v>
      </c>
      <c r="G13" s="13" t="n">
        <v>1.112833</v>
      </c>
      <c r="H13" s="13" t="n">
        <v>1.730448</v>
      </c>
      <c r="I13" s="13" t="n">
        <v>1.318095</v>
      </c>
      <c r="J13" s="14" t="n">
        <v>4.793314</v>
      </c>
    </row>
    <row r="14" customFormat="false" ht="15" hidden="false" customHeight="false" outlineLevel="0" collapsed="false">
      <c r="B14" s="67" t="n">
        <v>50.001</v>
      </c>
      <c r="C14" s="68" t="n">
        <v>0.971107</v>
      </c>
      <c r="D14" s="69" t="n">
        <v>0.99594</v>
      </c>
      <c r="F14" s="73" t="n">
        <v>10</v>
      </c>
      <c r="G14" s="13" t="n">
        <v>1.112064</v>
      </c>
      <c r="H14" s="13" t="n">
        <v>1.193439</v>
      </c>
      <c r="I14" s="13" t="n">
        <v>1.439124</v>
      </c>
      <c r="J14" s="14" t="n">
        <v>6.366901</v>
      </c>
    </row>
    <row r="15" customFormat="false" ht="15" hidden="false" customHeight="false" outlineLevel="0" collapsed="false">
      <c r="B15" s="67" t="n">
        <v>55.001</v>
      </c>
      <c r="C15" s="68" t="n">
        <v>0.9644375</v>
      </c>
      <c r="D15" s="69" t="n">
        <v>0.992497</v>
      </c>
      <c r="F15" s="73" t="n">
        <v>11</v>
      </c>
      <c r="G15" s="13" t="n">
        <v>1.215016</v>
      </c>
      <c r="H15" s="13" t="n">
        <v>1.652099</v>
      </c>
      <c r="I15" s="13" t="n">
        <v>1.553517</v>
      </c>
      <c r="J15" s="14" t="n">
        <v>3.300438</v>
      </c>
    </row>
    <row r="16" customFormat="false" ht="15" hidden="false" customHeight="false" outlineLevel="0" collapsed="false">
      <c r="B16" s="67" t="n">
        <v>60.001</v>
      </c>
      <c r="C16" s="68" t="n">
        <v>0.957975</v>
      </c>
      <c r="D16" s="69" t="n">
        <v>0.995564</v>
      </c>
      <c r="F16" s="73" t="n">
        <v>12</v>
      </c>
      <c r="G16" s="13" t="n">
        <v>1.060677</v>
      </c>
      <c r="H16" s="13" t="n">
        <v>1.236056</v>
      </c>
      <c r="I16" s="13" t="n">
        <v>1.426144</v>
      </c>
      <c r="J16" s="14" t="n">
        <v>3.041145</v>
      </c>
    </row>
    <row r="17" customFormat="false" ht="15" hidden="false" customHeight="false" outlineLevel="0" collapsed="false">
      <c r="B17" s="67" t="n">
        <v>65.001</v>
      </c>
      <c r="C17" s="68" t="n">
        <v>0.9597925</v>
      </c>
      <c r="D17" s="69" t="n">
        <v>0.99325</v>
      </c>
      <c r="F17" s="73" t="n">
        <v>13</v>
      </c>
      <c r="G17" s="13" t="n">
        <v>1.101767</v>
      </c>
      <c r="H17" s="13" t="n">
        <v>1.126644</v>
      </c>
      <c r="I17" s="13" t="n">
        <v>1.907295</v>
      </c>
      <c r="J17" s="14" t="n">
        <v>1.910982</v>
      </c>
    </row>
    <row r="18" customFormat="false" ht="15" hidden="false" customHeight="false" outlineLevel="0" collapsed="false">
      <c r="B18" s="67" t="n">
        <v>70.001</v>
      </c>
      <c r="C18" s="68" t="n">
        <v>0.958759</v>
      </c>
      <c r="D18" s="69" t="n">
        <v>0.996541</v>
      </c>
      <c r="F18" s="73" t="n">
        <v>14</v>
      </c>
      <c r="G18" s="13" t="n">
        <v>1.084625</v>
      </c>
      <c r="H18" s="13" t="n">
        <v>1.325875</v>
      </c>
      <c r="I18" s="13" t="n">
        <v>2.428011</v>
      </c>
      <c r="J18" s="14" t="n">
        <v>2.695481</v>
      </c>
    </row>
    <row r="19" customFormat="false" ht="15" hidden="false" customHeight="false" outlineLevel="0" collapsed="false">
      <c r="B19" s="67" t="n">
        <v>75.001</v>
      </c>
      <c r="C19" s="68" t="n">
        <v>0.958818</v>
      </c>
      <c r="D19" s="69" t="n">
        <v>0.993925</v>
      </c>
      <c r="F19" s="73" t="n">
        <v>15</v>
      </c>
      <c r="G19" s="13" t="n">
        <v>1.146799</v>
      </c>
      <c r="H19" s="13" t="n">
        <v>1.104006</v>
      </c>
      <c r="I19" s="13" t="n">
        <v>1.76468</v>
      </c>
      <c r="J19" s="14" t="n">
        <v>1.550943</v>
      </c>
    </row>
    <row r="20" customFormat="false" ht="15" hidden="false" customHeight="false" outlineLevel="0" collapsed="false">
      <c r="B20" s="67" t="n">
        <v>80.001</v>
      </c>
      <c r="C20" s="68" t="n">
        <v>0.953941</v>
      </c>
      <c r="D20" s="69" t="n">
        <v>0.991632</v>
      </c>
      <c r="F20" s="73" t="n">
        <v>16</v>
      </c>
      <c r="G20" s="13" t="n">
        <v>1.1533</v>
      </c>
      <c r="H20" s="13" t="n">
        <v>1.143168</v>
      </c>
      <c r="I20" s="13" t="n">
        <v>1.588855</v>
      </c>
      <c r="J20" s="14" t="n">
        <v>1.303564</v>
      </c>
    </row>
    <row r="21" customFormat="false" ht="15" hidden="false" customHeight="false" outlineLevel="0" collapsed="false">
      <c r="B21" s="67" t="n">
        <v>85.001</v>
      </c>
      <c r="C21" s="68" t="n">
        <v>0.951842</v>
      </c>
      <c r="D21" s="69" t="n">
        <v>0.993023</v>
      </c>
      <c r="F21" s="73" t="n">
        <v>17</v>
      </c>
      <c r="G21" s="13" t="n">
        <v>1.078782</v>
      </c>
      <c r="H21" s="13" t="n">
        <v>1.821793</v>
      </c>
      <c r="I21" s="13" t="n">
        <v>1.501294</v>
      </c>
      <c r="J21" s="14" t="n">
        <v>1.844464</v>
      </c>
    </row>
    <row r="22" customFormat="false" ht="15" hidden="false" customHeight="false" outlineLevel="0" collapsed="false">
      <c r="B22" s="67" t="n">
        <v>90.001</v>
      </c>
      <c r="C22" s="68" t="n">
        <v>0.95775</v>
      </c>
      <c r="D22" s="69" t="n">
        <v>0.991711</v>
      </c>
      <c r="F22" s="73" t="n">
        <v>18</v>
      </c>
      <c r="G22" s="13" t="n">
        <v>1.146196</v>
      </c>
      <c r="H22" s="13" t="n">
        <v>1.085679</v>
      </c>
      <c r="I22" s="13" t="n">
        <v>1.426842</v>
      </c>
      <c r="J22" s="14" t="n">
        <v>1.621732</v>
      </c>
    </row>
    <row r="23" customFormat="false" ht="15" hidden="false" customHeight="false" outlineLevel="0" collapsed="false">
      <c r="B23" s="67" t="n">
        <v>95.001</v>
      </c>
      <c r="C23" s="68" t="n">
        <v>0.961264</v>
      </c>
      <c r="D23" s="69" t="n">
        <v>0.993642</v>
      </c>
      <c r="F23" s="73" t="n">
        <v>19</v>
      </c>
      <c r="G23" s="13" t="n">
        <v>1.192229</v>
      </c>
      <c r="H23" s="13" t="n">
        <v>1.187063</v>
      </c>
      <c r="I23" s="13" t="n">
        <v>1.615797</v>
      </c>
      <c r="J23" s="14" t="n">
        <v>1.482212</v>
      </c>
    </row>
    <row r="24" customFormat="false" ht="15" hidden="false" customHeight="false" outlineLevel="0" collapsed="false">
      <c r="B24" s="67" t="n">
        <v>100.001</v>
      </c>
      <c r="C24" s="68" t="n">
        <v>0.958706</v>
      </c>
      <c r="D24" s="69" t="n">
        <v>0.992324</v>
      </c>
      <c r="F24" s="73" t="n">
        <v>20</v>
      </c>
      <c r="G24" s="13" t="n">
        <v>1.202974</v>
      </c>
      <c r="H24" s="13" t="n">
        <v>1.244739</v>
      </c>
      <c r="I24" s="13" t="n">
        <v>1.349777</v>
      </c>
      <c r="J24" s="14" t="n">
        <v>1.482758</v>
      </c>
    </row>
    <row r="25" customFormat="false" ht="15" hidden="false" customHeight="false" outlineLevel="0" collapsed="false">
      <c r="B25" s="67" t="n">
        <v>105.001</v>
      </c>
      <c r="C25" s="68" t="n">
        <v>0.955083</v>
      </c>
      <c r="D25" s="69" t="n">
        <v>0.990092</v>
      </c>
      <c r="F25" s="73" t="n">
        <v>21</v>
      </c>
      <c r="G25" s="13" t="n">
        <v>1.253894</v>
      </c>
      <c r="H25" s="13" t="n">
        <v>1.157942</v>
      </c>
      <c r="I25" s="13" t="n">
        <v>1.629998</v>
      </c>
      <c r="J25" s="14" t="n">
        <v>2.02715</v>
      </c>
    </row>
    <row r="26" customFormat="false" ht="15" hidden="false" customHeight="false" outlineLevel="0" collapsed="false">
      <c r="B26" s="67" t="n">
        <v>110.001</v>
      </c>
      <c r="C26" s="68" t="n">
        <v>0.954935</v>
      </c>
      <c r="D26" s="69" t="n">
        <v>0.991796</v>
      </c>
      <c r="F26" s="73" t="n">
        <v>22</v>
      </c>
      <c r="G26" s="13" t="n">
        <v>1.174057</v>
      </c>
      <c r="H26" s="13" t="n">
        <v>1.580489</v>
      </c>
      <c r="I26" s="13" t="n">
        <v>1.20502</v>
      </c>
      <c r="J26" s="14" t="n">
        <v>2.816353</v>
      </c>
    </row>
    <row r="27" customFormat="false" ht="15" hidden="false" customHeight="false" outlineLevel="0" collapsed="false">
      <c r="B27" s="67" t="n">
        <v>115.001</v>
      </c>
      <c r="C27" s="68" t="n">
        <v>0.957902</v>
      </c>
      <c r="D27" s="69" t="n">
        <v>0.988465</v>
      </c>
      <c r="F27" s="73" t="n">
        <v>23</v>
      </c>
      <c r="G27" s="13" t="n">
        <v>1.081963</v>
      </c>
      <c r="H27" s="13" t="n">
        <v>1.568165</v>
      </c>
      <c r="I27" s="13" t="n">
        <v>1.210833</v>
      </c>
      <c r="J27" s="14" t="n">
        <v>2.891757</v>
      </c>
    </row>
    <row r="28" customFormat="false" ht="15" hidden="false" customHeight="false" outlineLevel="0" collapsed="false">
      <c r="B28" s="67" t="n">
        <v>120.001</v>
      </c>
      <c r="C28" s="68" t="n">
        <v>0.9560975</v>
      </c>
      <c r="D28" s="69" t="n">
        <v>0.98562</v>
      </c>
      <c r="F28" s="73" t="n">
        <v>24</v>
      </c>
      <c r="G28" s="13" t="n">
        <v>1.117026</v>
      </c>
      <c r="H28" s="13" t="n">
        <v>1.266947</v>
      </c>
      <c r="I28" s="13" t="n">
        <v>1.508557</v>
      </c>
      <c r="J28" s="14" t="n">
        <v>3.140382</v>
      </c>
    </row>
    <row r="29" customFormat="false" ht="15" hidden="false" customHeight="false" outlineLevel="0" collapsed="false">
      <c r="B29" s="67" t="n">
        <v>125.001</v>
      </c>
      <c r="C29" s="68" t="n">
        <v>0.95982</v>
      </c>
      <c r="D29" s="69" t="n">
        <v>0.981802</v>
      </c>
      <c r="F29" s="73" t="n">
        <v>25</v>
      </c>
      <c r="G29" s="13" t="n">
        <v>1.474942</v>
      </c>
      <c r="H29" s="13" t="n">
        <v>1.318786</v>
      </c>
      <c r="I29" s="13" t="n">
        <v>1.904822</v>
      </c>
      <c r="J29" s="14" t="n">
        <v>2.34139</v>
      </c>
    </row>
    <row r="30" customFormat="false" ht="15" hidden="false" customHeight="false" outlineLevel="0" collapsed="false">
      <c r="B30" s="67" t="n">
        <v>130.001</v>
      </c>
      <c r="C30" s="68" t="n">
        <v>0.9679365</v>
      </c>
      <c r="D30" s="69" t="n">
        <v>0.979489</v>
      </c>
      <c r="F30" s="73" t="n">
        <v>26</v>
      </c>
      <c r="G30" s="13" t="n">
        <v>1.34199</v>
      </c>
      <c r="H30" s="13" t="n">
        <v>1.205362</v>
      </c>
      <c r="I30" s="13" t="n">
        <v>1.798946</v>
      </c>
      <c r="J30" s="14" t="n">
        <v>2.751984</v>
      </c>
    </row>
    <row r="31" customFormat="false" ht="15" hidden="false" customHeight="false" outlineLevel="0" collapsed="false">
      <c r="B31" s="67" t="n">
        <v>135.001</v>
      </c>
      <c r="C31" s="68" t="n">
        <v>0.9704515</v>
      </c>
      <c r="D31" s="69" t="n">
        <v>0.977</v>
      </c>
      <c r="F31" s="73" t="n">
        <v>27</v>
      </c>
      <c r="G31" s="13" t="n">
        <v>1.112773</v>
      </c>
      <c r="H31" s="13" t="n">
        <v>1.118102</v>
      </c>
      <c r="I31" s="13" t="n">
        <v>1.473107</v>
      </c>
      <c r="J31" s="14" t="n">
        <v>2.254636</v>
      </c>
    </row>
    <row r="32" customFormat="false" ht="15" hidden="false" customHeight="false" outlineLevel="0" collapsed="false">
      <c r="B32" s="67" t="n">
        <v>140.001</v>
      </c>
      <c r="C32" s="68" t="n">
        <v>0.96879</v>
      </c>
      <c r="D32" s="69" t="n">
        <v>0.971971</v>
      </c>
      <c r="F32" s="73" t="n">
        <v>28</v>
      </c>
      <c r="G32" s="13" t="n">
        <v>1.128939</v>
      </c>
      <c r="H32" s="13" t="n">
        <v>1.127078</v>
      </c>
      <c r="I32" s="13" t="n">
        <v>1.38869</v>
      </c>
      <c r="J32" s="14" t="n">
        <v>2.150893</v>
      </c>
    </row>
    <row r="33" customFormat="false" ht="15" hidden="false" customHeight="false" outlineLevel="0" collapsed="false">
      <c r="B33" s="67" t="n">
        <v>145.001</v>
      </c>
      <c r="C33" s="68" t="n">
        <v>0.9734295</v>
      </c>
      <c r="D33" s="69" t="n">
        <v>0.969738</v>
      </c>
      <c r="F33" s="73" t="n">
        <v>29</v>
      </c>
      <c r="G33" s="13" t="n">
        <v>1.105715</v>
      </c>
      <c r="H33" s="13" t="n">
        <v>1.208096</v>
      </c>
      <c r="I33" s="13" t="n">
        <v>1.37102</v>
      </c>
      <c r="J33" s="14" t="n">
        <v>1.987605</v>
      </c>
    </row>
    <row r="34" customFormat="false" ht="15" hidden="false" customHeight="false" outlineLevel="0" collapsed="false">
      <c r="B34" s="67" t="n">
        <v>150.001</v>
      </c>
      <c r="C34" s="68" t="n">
        <v>0.9772695</v>
      </c>
      <c r="D34" s="69" t="n">
        <v>0.964914</v>
      </c>
      <c r="F34" s="73" t="n">
        <v>30</v>
      </c>
      <c r="G34" s="13" t="n">
        <v>1.145588</v>
      </c>
      <c r="H34" s="13" t="n">
        <v>1.180437</v>
      </c>
      <c r="I34" s="13" t="n">
        <v>1.268966</v>
      </c>
      <c r="J34" s="14" t="n">
        <v>1.85925</v>
      </c>
    </row>
    <row r="35" customFormat="false" ht="15" hidden="false" customHeight="false" outlineLevel="0" collapsed="false">
      <c r="B35" s="67" t="n">
        <v>155.001</v>
      </c>
      <c r="C35" s="68" t="n">
        <v>0.9748175</v>
      </c>
      <c r="D35" s="69" t="n">
        <v>0.963489</v>
      </c>
      <c r="F35" s="73" t="n">
        <v>31</v>
      </c>
      <c r="G35" s="13" t="n">
        <v>1.187458</v>
      </c>
      <c r="H35" s="13" t="n">
        <v>1.520909</v>
      </c>
      <c r="I35" s="13" t="n">
        <v>1.577086</v>
      </c>
      <c r="J35" s="14" t="n">
        <v>2.726206</v>
      </c>
    </row>
    <row r="36" customFormat="false" ht="15" hidden="false" customHeight="false" outlineLevel="0" collapsed="false">
      <c r="B36" s="67" t="n">
        <v>160.001</v>
      </c>
      <c r="C36" s="68" t="n">
        <v>0.980342</v>
      </c>
      <c r="D36" s="69" t="n">
        <v>0.961748</v>
      </c>
      <c r="F36" s="73" t="n">
        <v>32</v>
      </c>
      <c r="G36" s="13" t="n">
        <v>1.126949</v>
      </c>
      <c r="H36" s="13" t="n">
        <v>1.501287</v>
      </c>
      <c r="I36" s="13" t="n">
        <v>1.804772</v>
      </c>
      <c r="J36" s="14" t="n">
        <v>2.141852</v>
      </c>
    </row>
    <row r="37" customFormat="false" ht="15" hidden="false" customHeight="false" outlineLevel="0" collapsed="false">
      <c r="B37" s="67" t="n">
        <v>165.001</v>
      </c>
      <c r="C37" s="68" t="n">
        <v>0.9768405</v>
      </c>
      <c r="D37" s="69" t="n">
        <v>0.960044</v>
      </c>
      <c r="F37" s="73" t="n">
        <v>33</v>
      </c>
      <c r="G37" s="13" t="n">
        <v>1.377968</v>
      </c>
      <c r="H37" s="13" t="n">
        <v>1.359129</v>
      </c>
      <c r="I37" s="13" t="n">
        <v>1.466366</v>
      </c>
      <c r="J37" s="14" t="n">
        <v>2.322764</v>
      </c>
    </row>
    <row r="38" customFormat="false" ht="15" hidden="false" customHeight="false" outlineLevel="0" collapsed="false">
      <c r="B38" s="67" t="n">
        <v>170.001</v>
      </c>
      <c r="C38" s="68" t="n">
        <v>0.977124</v>
      </c>
      <c r="D38" s="69" t="n">
        <v>0.962628</v>
      </c>
      <c r="F38" s="73" t="n">
        <v>34</v>
      </c>
      <c r="G38" s="13" t="n">
        <v>1.098773</v>
      </c>
      <c r="H38" s="13" t="n">
        <v>1.415434</v>
      </c>
      <c r="I38" s="13" t="n">
        <v>1.839927</v>
      </c>
      <c r="J38" s="14" t="n">
        <v>3.051465</v>
      </c>
    </row>
    <row r="39" customFormat="false" ht="15" hidden="false" customHeight="false" outlineLevel="0" collapsed="false">
      <c r="B39" s="67" t="n">
        <v>175.001</v>
      </c>
      <c r="C39" s="68" t="n">
        <v>0.9734515</v>
      </c>
      <c r="D39" s="69" t="n">
        <v>0.958779</v>
      </c>
      <c r="F39" s="73" t="n">
        <v>35</v>
      </c>
      <c r="G39" s="13" t="n">
        <v>1.060677</v>
      </c>
      <c r="H39" s="13" t="n">
        <v>1.18034</v>
      </c>
      <c r="I39" s="13" t="n">
        <v>1.499194</v>
      </c>
      <c r="J39" s="14" t="n">
        <v>2.681926</v>
      </c>
    </row>
    <row r="40" customFormat="false" ht="15" hidden="false" customHeight="false" outlineLevel="0" collapsed="false">
      <c r="B40" s="67" t="n">
        <v>180.001</v>
      </c>
      <c r="C40" s="68" t="n">
        <v>0.970863</v>
      </c>
      <c r="D40" s="69" t="n">
        <v>0.956381</v>
      </c>
      <c r="F40" s="73" t="n">
        <v>36</v>
      </c>
      <c r="G40" s="13" t="n">
        <v>1.198554</v>
      </c>
      <c r="H40" s="13" t="n">
        <v>1.186632</v>
      </c>
      <c r="I40" s="13" t="n">
        <v>1.490332</v>
      </c>
      <c r="J40" s="14" t="n">
        <v>2.957675</v>
      </c>
    </row>
    <row r="41" customFormat="false" ht="15" hidden="false" customHeight="false" outlineLevel="0" collapsed="false">
      <c r="B41" s="67" t="n">
        <v>185.001</v>
      </c>
      <c r="C41" s="68" t="n">
        <v>0.9690625</v>
      </c>
      <c r="D41" s="69" t="n">
        <v>0.949398</v>
      </c>
      <c r="F41" s="73" t="n">
        <v>37</v>
      </c>
      <c r="G41" s="13" t="n">
        <v>1.108197</v>
      </c>
      <c r="H41" s="13" t="n">
        <v>1.065505</v>
      </c>
      <c r="I41" s="13" t="n">
        <v>1.590452</v>
      </c>
      <c r="J41" s="14" t="n">
        <v>3.787251</v>
      </c>
    </row>
    <row r="42" customFormat="false" ht="15" hidden="false" customHeight="false" outlineLevel="0" collapsed="false">
      <c r="B42" s="67" t="n">
        <v>190.001</v>
      </c>
      <c r="C42" s="68" t="n">
        <v>0.9617945</v>
      </c>
      <c r="D42" s="69" t="n">
        <v>0.951594</v>
      </c>
      <c r="F42" s="73" t="n">
        <v>38</v>
      </c>
      <c r="G42" s="13" t="n">
        <v>1.101617</v>
      </c>
      <c r="H42" s="13" t="n">
        <v>1.169828</v>
      </c>
      <c r="I42" s="13" t="n">
        <v>1.590207</v>
      </c>
      <c r="J42" s="14" t="n">
        <v>1.754525</v>
      </c>
    </row>
    <row r="43" customFormat="false" ht="15" hidden="false" customHeight="false" outlineLevel="0" collapsed="false">
      <c r="B43" s="67" t="n">
        <v>195.001</v>
      </c>
      <c r="C43" s="68" t="n">
        <v>0.9628645</v>
      </c>
      <c r="D43" s="69" t="n">
        <v>0.953938</v>
      </c>
      <c r="F43" s="73" t="n">
        <v>39</v>
      </c>
      <c r="G43" s="13" t="n">
        <v>1.666854</v>
      </c>
      <c r="H43" s="13" t="n">
        <v>1.416987</v>
      </c>
      <c r="I43" s="13" t="n">
        <v>1.419512</v>
      </c>
      <c r="J43" s="14" t="n">
        <v>1.996505</v>
      </c>
    </row>
    <row r="44" customFormat="false" ht="15" hidden="false" customHeight="false" outlineLevel="0" collapsed="false">
      <c r="B44" s="67" t="n">
        <v>200.001</v>
      </c>
      <c r="C44" s="68" t="n">
        <v>0.9570285</v>
      </c>
      <c r="D44" s="69" t="n">
        <v>0.954847</v>
      </c>
      <c r="F44" s="73" t="n">
        <v>40</v>
      </c>
      <c r="G44" s="13" t="n">
        <v>1.275866</v>
      </c>
      <c r="H44" s="13" t="n">
        <v>1.278181</v>
      </c>
      <c r="I44" s="13" t="n">
        <v>1.756545</v>
      </c>
      <c r="J44" s="14" t="n">
        <v>1.529832</v>
      </c>
    </row>
    <row r="45" customFormat="false" ht="15" hidden="false" customHeight="false" outlineLevel="0" collapsed="false">
      <c r="B45" s="67" t="n">
        <v>205.001</v>
      </c>
      <c r="C45" s="68" t="n">
        <v>0.954572</v>
      </c>
      <c r="D45" s="69" t="n">
        <v>0.959515</v>
      </c>
      <c r="F45" s="73" t="n">
        <v>41</v>
      </c>
      <c r="G45" s="13" t="n">
        <v>1.2965</v>
      </c>
      <c r="H45" s="13" t="n">
        <v>1.442859</v>
      </c>
      <c r="I45" s="13" t="n">
        <v>1.416649</v>
      </c>
      <c r="J45" s="14" t="n">
        <v>2.082315</v>
      </c>
    </row>
    <row r="46" customFormat="false" ht="15" hidden="false" customHeight="false" outlineLevel="0" collapsed="false">
      <c r="B46" s="67" t="n">
        <v>210.001</v>
      </c>
      <c r="C46" s="68" t="n">
        <v>0.9543895</v>
      </c>
      <c r="D46" s="69" t="n">
        <v>0.965928</v>
      </c>
      <c r="F46" s="73" t="n">
        <v>42</v>
      </c>
      <c r="G46" s="13" t="n">
        <v>1.134482</v>
      </c>
      <c r="H46" s="13" t="n">
        <v>1.450666</v>
      </c>
      <c r="I46" s="13" t="n">
        <v>1.635857</v>
      </c>
      <c r="J46" s="14" t="n">
        <v>2.009945</v>
      </c>
    </row>
    <row r="47" customFormat="false" ht="15" hidden="false" customHeight="false" outlineLevel="0" collapsed="false">
      <c r="B47" s="67" t="n">
        <v>215.001</v>
      </c>
      <c r="C47" s="68" t="n">
        <v>0.955468</v>
      </c>
      <c r="D47" s="69" t="n">
        <v>0.975375</v>
      </c>
      <c r="F47" s="73" t="n">
        <v>43</v>
      </c>
      <c r="G47" s="13" t="n">
        <v>1.239545</v>
      </c>
      <c r="H47" s="13" t="n">
        <v>1.48596</v>
      </c>
      <c r="I47" s="13" t="n">
        <v>1.598633</v>
      </c>
      <c r="J47" s="14" t="n">
        <v>2.128275</v>
      </c>
    </row>
    <row r="48" customFormat="false" ht="15" hidden="false" customHeight="false" outlineLevel="0" collapsed="false">
      <c r="B48" s="67" t="n">
        <v>220.001</v>
      </c>
      <c r="C48" s="68" t="n">
        <v>0.952485</v>
      </c>
      <c r="D48" s="69" t="n">
        <v>0.987246</v>
      </c>
      <c r="F48" s="73" t="n">
        <v>44</v>
      </c>
      <c r="G48" s="13" t="n">
        <v>1.10231</v>
      </c>
      <c r="H48" s="13" t="n">
        <v>1.473907</v>
      </c>
      <c r="I48" s="13" t="n">
        <v>1.645923</v>
      </c>
      <c r="J48" s="14" t="n">
        <v>1.48619</v>
      </c>
    </row>
    <row r="49" customFormat="false" ht="15" hidden="false" customHeight="false" outlineLevel="0" collapsed="false">
      <c r="B49" s="67" t="n">
        <v>225.001</v>
      </c>
      <c r="C49" s="68" t="n">
        <v>0.9567315</v>
      </c>
      <c r="D49" s="69" t="n">
        <v>1.005785</v>
      </c>
      <c r="F49" s="73" t="n">
        <v>45</v>
      </c>
      <c r="G49" s="13" t="n">
        <v>1.15653</v>
      </c>
      <c r="H49" s="13" t="n">
        <v>1.370628</v>
      </c>
      <c r="I49" s="13" t="n">
        <v>1.426006</v>
      </c>
      <c r="J49" s="14" t="n">
        <v>2.036755</v>
      </c>
    </row>
    <row r="50" customFormat="false" ht="15" hidden="false" customHeight="false" outlineLevel="0" collapsed="false">
      <c r="B50" s="67" t="n">
        <v>230.001</v>
      </c>
      <c r="C50" s="68" t="n">
        <v>0.9571315</v>
      </c>
      <c r="D50" s="69" t="n">
        <v>1.024587</v>
      </c>
      <c r="F50" s="73" t="n">
        <v>46</v>
      </c>
      <c r="G50" s="13" t="n">
        <v>1.102059</v>
      </c>
      <c r="H50" s="13" t="n">
        <v>1.341018</v>
      </c>
      <c r="I50" s="13" t="n">
        <v>1.209511</v>
      </c>
      <c r="J50" s="14" t="n">
        <v>2.622433</v>
      </c>
    </row>
    <row r="51" customFormat="false" ht="15" hidden="false" customHeight="false" outlineLevel="0" collapsed="false">
      <c r="B51" s="67" t="n">
        <v>235.001</v>
      </c>
      <c r="C51" s="68" t="n">
        <v>0.963838</v>
      </c>
      <c r="D51" s="69" t="n">
        <v>1.04755</v>
      </c>
      <c r="F51" s="73" t="n">
        <v>47</v>
      </c>
      <c r="G51" s="13" t="n">
        <v>1.021957</v>
      </c>
      <c r="H51" s="13" t="n">
        <v>1.692107</v>
      </c>
      <c r="I51" s="13" t="n">
        <v>1.274265</v>
      </c>
      <c r="J51" s="14" t="n">
        <v>1.966035</v>
      </c>
    </row>
    <row r="52" customFormat="false" ht="15" hidden="false" customHeight="false" outlineLevel="0" collapsed="false">
      <c r="B52" s="67" t="n">
        <v>240.001</v>
      </c>
      <c r="C52" s="68" t="n">
        <v>0.969021</v>
      </c>
      <c r="D52" s="69" t="n">
        <v>1.073885</v>
      </c>
      <c r="F52" s="73" t="n">
        <v>48</v>
      </c>
      <c r="G52" s="13" t="n">
        <v>1.306365</v>
      </c>
      <c r="H52" s="13" t="n">
        <v>1.313718</v>
      </c>
      <c r="I52" s="13" t="n">
        <v>1.92768</v>
      </c>
      <c r="J52" s="14" t="n">
        <v>2.012179</v>
      </c>
    </row>
    <row r="53" customFormat="false" ht="15" hidden="false" customHeight="false" outlineLevel="0" collapsed="false">
      <c r="B53" s="67" t="n">
        <v>245.001</v>
      </c>
      <c r="C53" s="68" t="n">
        <v>0.973723</v>
      </c>
      <c r="D53" s="69" t="n">
        <v>1.104763</v>
      </c>
      <c r="F53" s="73" t="n">
        <v>49</v>
      </c>
      <c r="G53" s="13" t="n">
        <v>1.4017</v>
      </c>
      <c r="H53" s="13" t="n">
        <v>1.599139</v>
      </c>
      <c r="I53" s="13" t="n">
        <v>1.894343</v>
      </c>
      <c r="J53" s="14" t="n">
        <v>1.479918</v>
      </c>
    </row>
    <row r="54" customFormat="false" ht="15" hidden="false" customHeight="false" outlineLevel="0" collapsed="false">
      <c r="B54" s="67" t="n">
        <v>250.001</v>
      </c>
      <c r="C54" s="68" t="n">
        <v>0.980549</v>
      </c>
      <c r="D54" s="69" t="n">
        <v>1.131666</v>
      </c>
      <c r="F54" s="73" t="n">
        <v>50</v>
      </c>
      <c r="G54" s="13" t="n">
        <v>1.481317</v>
      </c>
      <c r="H54" s="13" t="n">
        <v>1.22975</v>
      </c>
      <c r="I54" s="13" t="n">
        <v>2.016872</v>
      </c>
      <c r="J54" s="14" t="n">
        <v>1.950404</v>
      </c>
    </row>
    <row r="55" customFormat="false" ht="15" hidden="false" customHeight="false" outlineLevel="0" collapsed="false">
      <c r="B55" s="67" t="n">
        <v>255.001</v>
      </c>
      <c r="C55" s="68" t="n">
        <v>0.989644</v>
      </c>
      <c r="D55" s="69" t="n">
        <v>1.160773</v>
      </c>
      <c r="F55" s="73" t="n">
        <v>51</v>
      </c>
      <c r="G55" s="13" t="n">
        <v>1.32783</v>
      </c>
      <c r="H55" s="13" t="n">
        <v>1.103191</v>
      </c>
      <c r="I55" s="13" t="n">
        <v>1.290432</v>
      </c>
      <c r="J55" s="14" t="n">
        <v>2.168244</v>
      </c>
    </row>
    <row r="56" customFormat="false" ht="15" hidden="false" customHeight="false" outlineLevel="0" collapsed="false">
      <c r="B56" s="67" t="n">
        <v>260.001</v>
      </c>
      <c r="C56" s="68" t="n">
        <v>0.9970075</v>
      </c>
      <c r="D56" s="69" t="n">
        <v>1.187409</v>
      </c>
      <c r="F56" s="73" t="n">
        <v>52</v>
      </c>
      <c r="G56" s="13" t="n">
        <v>1.232906</v>
      </c>
      <c r="H56" s="13" t="n">
        <v>1.30751</v>
      </c>
      <c r="I56" s="13" t="n">
        <v>1.243713</v>
      </c>
      <c r="J56" s="14" t="n">
        <v>2.072151</v>
      </c>
    </row>
    <row r="57" customFormat="false" ht="15" hidden="false" customHeight="false" outlineLevel="0" collapsed="false">
      <c r="B57" s="67" t="n">
        <v>265.001</v>
      </c>
      <c r="C57" s="68" t="n">
        <v>1.0064765</v>
      </c>
      <c r="D57" s="69" t="n">
        <v>1.213068</v>
      </c>
      <c r="F57" s="73" t="n">
        <v>53</v>
      </c>
      <c r="G57" s="13" t="n">
        <v>1.423964</v>
      </c>
      <c r="H57" s="13" t="n">
        <v>1.087729</v>
      </c>
      <c r="I57" s="13" t="n">
        <v>1.258132</v>
      </c>
      <c r="J57" s="14" t="n">
        <v>2.290955</v>
      </c>
    </row>
    <row r="58" customFormat="false" ht="15" hidden="false" customHeight="false" outlineLevel="0" collapsed="false">
      <c r="B58" s="67" t="n">
        <v>270.001</v>
      </c>
      <c r="C58" s="68" t="n">
        <v>1.015709</v>
      </c>
      <c r="D58" s="69" t="n">
        <v>1.231716</v>
      </c>
      <c r="F58" s="73" t="n">
        <v>54</v>
      </c>
      <c r="G58" s="13" t="n">
        <v>2.283552</v>
      </c>
      <c r="H58" s="13" t="n">
        <v>1.091108</v>
      </c>
      <c r="I58" s="13" t="n">
        <v>1.533428</v>
      </c>
      <c r="J58" s="14" t="n">
        <v>2.39921</v>
      </c>
    </row>
    <row r="59" customFormat="false" ht="15" hidden="false" customHeight="false" outlineLevel="0" collapsed="false">
      <c r="B59" s="67" t="n">
        <v>275.001</v>
      </c>
      <c r="C59" s="68" t="n">
        <v>1.019975</v>
      </c>
      <c r="D59" s="69" t="n">
        <v>1.245674</v>
      </c>
      <c r="F59" s="73" t="n">
        <v>55</v>
      </c>
      <c r="G59" s="13" t="n">
        <v>1.119583</v>
      </c>
      <c r="H59" s="13" t="n">
        <v>1.122975</v>
      </c>
      <c r="I59" s="13" t="n">
        <v>1.208229</v>
      </c>
      <c r="J59" s="14" t="n">
        <v>2.226916</v>
      </c>
    </row>
    <row r="60" customFormat="false" ht="15" hidden="false" customHeight="false" outlineLevel="0" collapsed="false">
      <c r="B60" s="67" t="n">
        <v>280.001</v>
      </c>
      <c r="C60" s="68" t="n">
        <v>1.0251075</v>
      </c>
      <c r="D60" s="69" t="n">
        <v>1.253517</v>
      </c>
      <c r="F60" s="73" t="n">
        <v>56</v>
      </c>
      <c r="G60" s="13" t="n">
        <v>1.238002</v>
      </c>
      <c r="H60" s="13" t="n">
        <v>1.361363</v>
      </c>
      <c r="I60" s="13" t="n">
        <v>1.102059</v>
      </c>
      <c r="J60" s="14" t="n">
        <v>3.630996</v>
      </c>
    </row>
    <row r="61" customFormat="false" ht="15" hidden="false" customHeight="false" outlineLevel="0" collapsed="false">
      <c r="B61" s="67" t="n">
        <v>285.001</v>
      </c>
      <c r="C61" s="68" t="n">
        <v>1.026338</v>
      </c>
      <c r="D61" s="69" t="n">
        <v>1.255436</v>
      </c>
      <c r="F61" s="73" t="n">
        <v>57</v>
      </c>
      <c r="G61" s="13" t="n">
        <v>1.685124</v>
      </c>
      <c r="H61" s="13" t="n">
        <v>1.37427</v>
      </c>
      <c r="I61" s="13" t="n">
        <v>1.339365</v>
      </c>
      <c r="J61" s="14" t="n">
        <v>2.78218</v>
      </c>
    </row>
    <row r="62" customFormat="false" ht="15" hidden="false" customHeight="false" outlineLevel="0" collapsed="false">
      <c r="B62" s="67" t="n">
        <v>290.001</v>
      </c>
      <c r="C62" s="68" t="n">
        <v>1.030256</v>
      </c>
      <c r="D62" s="69" t="n">
        <v>1.251761</v>
      </c>
      <c r="F62" s="73" t="n">
        <v>58</v>
      </c>
      <c r="G62" s="13" t="n">
        <v>1.069436</v>
      </c>
      <c r="H62" s="13" t="n">
        <v>1.245185</v>
      </c>
      <c r="I62" s="13" t="n">
        <v>2.030346</v>
      </c>
      <c r="J62" s="14" t="n">
        <v>2.270707</v>
      </c>
    </row>
    <row r="63" customFormat="false" ht="15" hidden="false" customHeight="false" outlineLevel="0" collapsed="false">
      <c r="B63" s="67" t="n">
        <v>295.001</v>
      </c>
      <c r="C63" s="68" t="n">
        <v>1.036627</v>
      </c>
      <c r="D63" s="69" t="n">
        <v>1.253552</v>
      </c>
      <c r="F63" s="73" t="n">
        <v>59</v>
      </c>
      <c r="G63" s="13" t="n">
        <v>1.36309</v>
      </c>
      <c r="H63" s="13" t="n">
        <v>1.163177</v>
      </c>
      <c r="I63" s="13" t="n">
        <v>1.409198</v>
      </c>
      <c r="J63" s="14" t="n">
        <v>2.506752</v>
      </c>
    </row>
    <row r="64" customFormat="false" ht="15" hidden="false" customHeight="false" outlineLevel="0" collapsed="false">
      <c r="B64" s="67" t="n">
        <v>300.001</v>
      </c>
      <c r="C64" s="68" t="n">
        <v>1.0364495</v>
      </c>
      <c r="D64" s="69" t="n">
        <v>1.251097</v>
      </c>
      <c r="F64" s="73" t="n">
        <v>60</v>
      </c>
      <c r="G64" s="13" t="n">
        <v>1.174915</v>
      </c>
      <c r="H64" s="13" t="n">
        <v>1.137632</v>
      </c>
      <c r="I64" s="13" t="n">
        <v>1.675387</v>
      </c>
      <c r="J64" s="14" t="n">
        <v>1.682057</v>
      </c>
    </row>
    <row r="65" customFormat="false" ht="15" hidden="false" customHeight="false" outlineLevel="0" collapsed="false">
      <c r="B65" s="67" t="n">
        <v>305.001</v>
      </c>
      <c r="C65" s="68" t="n">
        <v>1.036848</v>
      </c>
      <c r="D65" s="69" t="n">
        <v>1.238698</v>
      </c>
      <c r="F65" s="73" t="n">
        <v>61</v>
      </c>
      <c r="G65" s="13" t="n">
        <v>1.305861</v>
      </c>
      <c r="H65" s="13" t="n">
        <v>1.136628</v>
      </c>
      <c r="I65" s="13" t="n">
        <v>1.367171</v>
      </c>
      <c r="J65" s="14" t="n">
        <v>1.639711</v>
      </c>
    </row>
    <row r="66" customFormat="false" ht="15" hidden="false" customHeight="false" outlineLevel="0" collapsed="false">
      <c r="B66" s="67" t="n">
        <v>310.001</v>
      </c>
      <c r="C66" s="68" t="n">
        <v>1.0426835</v>
      </c>
      <c r="D66" s="69" t="n">
        <v>1.225679</v>
      </c>
      <c r="F66" s="73" t="n">
        <v>62</v>
      </c>
      <c r="G66" s="13" t="n">
        <v>1.303453</v>
      </c>
      <c r="H66" s="13" t="n">
        <v>1.317046</v>
      </c>
      <c r="I66" s="13" t="n">
        <v>1.36281</v>
      </c>
      <c r="J66" s="14" t="n">
        <v>2.694903</v>
      </c>
    </row>
    <row r="67" customFormat="false" ht="15" hidden="false" customHeight="false" outlineLevel="0" collapsed="false">
      <c r="B67" s="67" t="n">
        <v>315.001</v>
      </c>
      <c r="C67" s="68" t="n">
        <v>1.043993</v>
      </c>
      <c r="D67" s="69" t="n">
        <v>1.211023</v>
      </c>
      <c r="F67" s="73" t="n">
        <v>63</v>
      </c>
      <c r="G67" s="13" t="n">
        <v>1.213998</v>
      </c>
      <c r="H67" s="13" t="n">
        <v>1.310113</v>
      </c>
      <c r="I67" s="13" t="n">
        <v>1.37186</v>
      </c>
      <c r="J67" s="74"/>
    </row>
    <row r="68" customFormat="false" ht="15" hidden="false" customHeight="false" outlineLevel="0" collapsed="false">
      <c r="B68" s="67" t="n">
        <v>320.001</v>
      </c>
      <c r="C68" s="68" t="n">
        <v>1.0429935</v>
      </c>
      <c r="D68" s="69" t="n">
        <v>1.196249</v>
      </c>
      <c r="F68" s="73" t="n">
        <v>64</v>
      </c>
      <c r="G68" s="13" t="n">
        <v>1.246281</v>
      </c>
      <c r="H68" s="13" t="n">
        <v>1.301419</v>
      </c>
      <c r="I68" s="13" t="n">
        <v>1.298287</v>
      </c>
      <c r="J68" s="74"/>
    </row>
    <row r="69" customFormat="false" ht="15" hidden="false" customHeight="false" outlineLevel="0" collapsed="false">
      <c r="B69" s="67" t="n">
        <v>325.001</v>
      </c>
      <c r="C69" s="68" t="n">
        <v>1.038936</v>
      </c>
      <c r="D69" s="69" t="n">
        <v>1.179815</v>
      </c>
      <c r="F69" s="73" t="n">
        <v>65</v>
      </c>
      <c r="G69" s="13" t="n">
        <v>1.302429</v>
      </c>
      <c r="H69" s="13" t="n">
        <v>1.336499</v>
      </c>
      <c r="I69" s="13" t="n">
        <v>1.046924</v>
      </c>
      <c r="J69" s="74"/>
    </row>
    <row r="70" customFormat="false" ht="15" hidden="false" customHeight="false" outlineLevel="0" collapsed="false">
      <c r="B70" s="67" t="n">
        <v>330.001</v>
      </c>
      <c r="C70" s="68" t="n">
        <v>1.031821</v>
      </c>
      <c r="D70" s="69" t="n">
        <v>1.166497</v>
      </c>
      <c r="F70" s="73" t="n">
        <v>66</v>
      </c>
      <c r="G70" s="13" t="n">
        <v>1.125532</v>
      </c>
      <c r="H70" s="13" t="n">
        <v>1.426042</v>
      </c>
      <c r="I70" s="13" t="n">
        <v>1.240767</v>
      </c>
      <c r="J70" s="74"/>
    </row>
    <row r="71" customFormat="false" ht="15" hidden="false" customHeight="false" outlineLevel="0" collapsed="false">
      <c r="B71" s="67" t="n">
        <v>335.001</v>
      </c>
      <c r="C71" s="68" t="n">
        <v>1.024664</v>
      </c>
      <c r="D71" s="69" t="n">
        <v>1.154075</v>
      </c>
      <c r="F71" s="73" t="n">
        <v>67</v>
      </c>
      <c r="G71" s="13" t="n">
        <v>1.274745</v>
      </c>
      <c r="H71" s="13" t="n">
        <v>1.357572</v>
      </c>
      <c r="I71" s="13" t="n">
        <v>1.440023</v>
      </c>
      <c r="J71" s="74"/>
    </row>
    <row r="72" customFormat="false" ht="15" hidden="false" customHeight="false" outlineLevel="0" collapsed="false">
      <c r="B72" s="67" t="n">
        <v>340.001</v>
      </c>
      <c r="C72" s="68" t="n">
        <v>1.015722</v>
      </c>
      <c r="D72" s="69" t="n">
        <v>1.14187</v>
      </c>
      <c r="F72" s="73" t="n">
        <v>68</v>
      </c>
      <c r="G72" s="13" t="n">
        <v>1.361581</v>
      </c>
      <c r="H72" s="13" t="n">
        <v>1.28887</v>
      </c>
      <c r="I72" s="13" t="n">
        <v>1.032758</v>
      </c>
      <c r="J72" s="74"/>
    </row>
    <row r="73" customFormat="false" ht="15" hidden="false" customHeight="false" outlineLevel="0" collapsed="false">
      <c r="B73" s="67" t="n">
        <v>345.001</v>
      </c>
      <c r="C73" s="68" t="n">
        <v>1.015694</v>
      </c>
      <c r="D73" s="69" t="n">
        <v>1.132171</v>
      </c>
      <c r="F73" s="73" t="n">
        <v>69</v>
      </c>
      <c r="G73" s="13" t="n">
        <v>1.306586</v>
      </c>
      <c r="H73" s="13" t="n">
        <v>1.276762</v>
      </c>
      <c r="I73" s="13" t="n">
        <v>1.175707</v>
      </c>
      <c r="J73" s="74"/>
    </row>
    <row r="74" customFormat="false" ht="15" hidden="false" customHeight="false" outlineLevel="0" collapsed="false">
      <c r="B74" s="67" t="n">
        <v>350.001</v>
      </c>
      <c r="C74" s="68" t="n">
        <v>1.008636</v>
      </c>
      <c r="D74" s="69" t="n">
        <v>1.119786</v>
      </c>
      <c r="F74" s="73" t="n">
        <v>70</v>
      </c>
      <c r="G74" s="13" t="n">
        <v>1.053427</v>
      </c>
      <c r="H74" s="13" t="n">
        <v>1.164349</v>
      </c>
      <c r="I74" s="13" t="n">
        <v>1.233549</v>
      </c>
      <c r="J74" s="74"/>
    </row>
    <row r="75" customFormat="false" ht="15" hidden="false" customHeight="false" outlineLevel="0" collapsed="false">
      <c r="B75" s="67" t="n">
        <v>355.001</v>
      </c>
      <c r="C75" s="68" t="n">
        <v>1.005928</v>
      </c>
      <c r="D75" s="69" t="n">
        <v>1.113249</v>
      </c>
      <c r="F75" s="73" t="n">
        <v>71</v>
      </c>
      <c r="G75" s="13" t="n">
        <v>1.126087</v>
      </c>
      <c r="H75" s="13" t="n">
        <v>1.359675</v>
      </c>
      <c r="I75" s="13" t="n">
        <v>1.609153</v>
      </c>
      <c r="J75" s="74"/>
    </row>
    <row r="76" customFormat="false" ht="15" hidden="false" customHeight="false" outlineLevel="0" collapsed="false">
      <c r="B76" s="67" t="n">
        <v>360.001</v>
      </c>
      <c r="C76" s="68" t="n">
        <v>1.0019325</v>
      </c>
      <c r="D76" s="69" t="n">
        <v>1.103338</v>
      </c>
      <c r="F76" s="73" t="n">
        <v>72</v>
      </c>
      <c r="G76" s="13" t="n">
        <v>1.15084</v>
      </c>
      <c r="H76" s="13" t="n">
        <v>1.248416</v>
      </c>
      <c r="I76" s="13" t="n">
        <v>1.292656</v>
      </c>
      <c r="J76" s="74"/>
    </row>
    <row r="77" customFormat="false" ht="15" hidden="false" customHeight="false" outlineLevel="0" collapsed="false">
      <c r="B77" s="67" t="n">
        <v>365.001</v>
      </c>
      <c r="C77" s="68" t="n">
        <v>0.993808</v>
      </c>
      <c r="D77" s="69" t="n">
        <v>1.09605</v>
      </c>
      <c r="F77" s="73" t="n">
        <v>73</v>
      </c>
      <c r="G77" s="13" t="n">
        <v>1.308219</v>
      </c>
      <c r="H77" s="13" t="n">
        <v>1.857016</v>
      </c>
      <c r="I77" s="13" t="n">
        <v>1.33612</v>
      </c>
      <c r="J77" s="74"/>
    </row>
    <row r="78" customFormat="false" ht="15" hidden="false" customHeight="false" outlineLevel="0" collapsed="false">
      <c r="B78" s="67" t="n">
        <v>370.001</v>
      </c>
      <c r="C78" s="68" t="n">
        <v>0.9853395</v>
      </c>
      <c r="D78" s="69" t="n">
        <v>1.086433</v>
      </c>
      <c r="F78" s="73" t="n">
        <v>74</v>
      </c>
      <c r="G78" s="13" t="n">
        <v>1.1654</v>
      </c>
      <c r="H78" s="13" t="n">
        <v>1.79992</v>
      </c>
      <c r="I78" s="13" t="n">
        <v>1.239498</v>
      </c>
      <c r="J78" s="74"/>
    </row>
    <row r="79" customFormat="false" ht="15" hidden="false" customHeight="false" outlineLevel="0" collapsed="false">
      <c r="B79" s="67" t="n">
        <v>375.002</v>
      </c>
      <c r="C79" s="68" t="n">
        <v>0.9822585</v>
      </c>
      <c r="D79" s="69" t="n">
        <v>1.075238</v>
      </c>
      <c r="F79" s="73" t="n">
        <v>75</v>
      </c>
      <c r="G79" s="13" t="n">
        <v>1.104505</v>
      </c>
      <c r="H79" s="13" t="n">
        <v>1.48247</v>
      </c>
      <c r="I79" s="13" t="n">
        <v>1.088988</v>
      </c>
      <c r="J79" s="74"/>
    </row>
    <row r="80" customFormat="false" ht="15" hidden="false" customHeight="false" outlineLevel="0" collapsed="false">
      <c r="B80" s="67" t="n">
        <v>380.002</v>
      </c>
      <c r="C80" s="68" t="n">
        <v>0.973843</v>
      </c>
      <c r="D80" s="69" t="n">
        <v>1.061966</v>
      </c>
      <c r="F80" s="73" t="n">
        <v>76</v>
      </c>
      <c r="G80" s="13" t="n">
        <v>1.279579</v>
      </c>
      <c r="H80" s="13" t="n">
        <v>1.477409</v>
      </c>
      <c r="I80" s="13" t="n">
        <v>1.193383</v>
      </c>
      <c r="J80" s="74"/>
    </row>
    <row r="81" customFormat="false" ht="15" hidden="false" customHeight="false" outlineLevel="0" collapsed="false">
      <c r="B81" s="67" t="n">
        <v>385.002</v>
      </c>
      <c r="C81" s="68" t="n">
        <v>0.9738695</v>
      </c>
      <c r="D81" s="69" t="n">
        <v>1.051202</v>
      </c>
      <c r="F81" s="73" t="n">
        <v>77</v>
      </c>
      <c r="G81" s="13" t="n">
        <v>1.081584</v>
      </c>
      <c r="H81" s="13" t="n">
        <v>1.529285</v>
      </c>
      <c r="I81" s="13" t="n">
        <v>1.242571</v>
      </c>
      <c r="J81" s="74"/>
    </row>
    <row r="82" customFormat="false" ht="15" hidden="false" customHeight="false" outlineLevel="0" collapsed="false">
      <c r="B82" s="67" t="n">
        <v>390.002</v>
      </c>
      <c r="C82" s="68" t="n">
        <v>0.9646115</v>
      </c>
      <c r="D82" s="69" t="n">
        <v>1.038056</v>
      </c>
      <c r="F82" s="73" t="n">
        <v>78</v>
      </c>
      <c r="G82" s="13" t="n">
        <v>1.114207</v>
      </c>
      <c r="H82" s="13" t="n">
        <v>1.392107</v>
      </c>
      <c r="I82" s="13" t="n">
        <v>1.271688</v>
      </c>
      <c r="J82" s="74"/>
    </row>
    <row r="83" customFormat="false" ht="15" hidden="false" customHeight="false" outlineLevel="0" collapsed="false">
      <c r="B83" s="67" t="n">
        <v>395.002</v>
      </c>
      <c r="C83" s="68" t="n">
        <v>0.9576205</v>
      </c>
      <c r="D83" s="69" t="n">
        <v>1.02592</v>
      </c>
      <c r="F83" s="73" t="n">
        <v>79</v>
      </c>
      <c r="G83" s="13" t="n">
        <v>1.121167</v>
      </c>
      <c r="H83" s="13" t="n">
        <v>1.354871</v>
      </c>
      <c r="I83" s="13" t="n">
        <v>1.394853</v>
      </c>
      <c r="J83" s="74"/>
    </row>
    <row r="84" customFormat="false" ht="15" hidden="false" customHeight="false" outlineLevel="0" collapsed="false">
      <c r="B84" s="67" t="n">
        <v>400.002</v>
      </c>
      <c r="C84" s="68" t="n">
        <v>0.94902</v>
      </c>
      <c r="D84" s="69" t="n">
        <v>1.016283</v>
      </c>
      <c r="F84" s="73" t="n">
        <v>80</v>
      </c>
      <c r="G84" s="13" t="n">
        <v>1.253644</v>
      </c>
      <c r="H84" s="13" t="n">
        <v>1.286797</v>
      </c>
      <c r="I84" s="13" t="n">
        <v>1.136987</v>
      </c>
      <c r="J84" s="74"/>
    </row>
    <row r="85" customFormat="false" ht="15" hidden="false" customHeight="false" outlineLevel="0" collapsed="false">
      <c r="B85" s="67" t="n">
        <v>405.002</v>
      </c>
      <c r="C85" s="68" t="n">
        <v>0.9379645</v>
      </c>
      <c r="D85" s="69" t="n">
        <v>1.006549</v>
      </c>
      <c r="F85" s="73" t="n">
        <v>81</v>
      </c>
      <c r="G85" s="13" t="n">
        <v>1.176834</v>
      </c>
      <c r="H85" s="13" t="n">
        <v>1.490637</v>
      </c>
      <c r="I85" s="13" t="n">
        <v>1.101458</v>
      </c>
      <c r="J85" s="74"/>
    </row>
    <row r="86" customFormat="false" ht="15" hidden="false" customHeight="false" outlineLevel="0" collapsed="false">
      <c r="B86" s="67" t="n">
        <v>410.003</v>
      </c>
      <c r="C86" s="68" t="n">
        <v>0.9334645</v>
      </c>
      <c r="D86" s="69" t="n">
        <v>0.992124</v>
      </c>
      <c r="F86" s="73" t="n">
        <v>82</v>
      </c>
      <c r="G86" s="13" t="n">
        <v>1.091999</v>
      </c>
      <c r="H86" s="13" t="n">
        <v>1.445325</v>
      </c>
      <c r="I86" s="13" t="n">
        <v>1.396332</v>
      </c>
      <c r="J86" s="74"/>
    </row>
    <row r="87" customFormat="false" ht="15" hidden="false" customHeight="false" outlineLevel="0" collapsed="false">
      <c r="B87" s="67" t="n">
        <v>415.003</v>
      </c>
      <c r="C87" s="68" t="n">
        <v>0.9231885</v>
      </c>
      <c r="D87" s="69" t="n">
        <v>0.978886</v>
      </c>
      <c r="F87" s="73" t="n">
        <v>83</v>
      </c>
      <c r="G87" s="13" t="n">
        <v>1.34667</v>
      </c>
      <c r="H87" s="13" t="n">
        <v>1.41744</v>
      </c>
      <c r="I87" s="13" t="n">
        <v>1.199812</v>
      </c>
      <c r="J87" s="74"/>
    </row>
    <row r="88" customFormat="false" ht="15" hidden="false" customHeight="false" outlineLevel="0" collapsed="false">
      <c r="B88" s="67" t="n">
        <v>420.003</v>
      </c>
      <c r="C88" s="68" t="n">
        <v>0.9112515</v>
      </c>
      <c r="D88" s="69" t="n">
        <v>0.968261</v>
      </c>
      <c r="F88" s="73" t="n">
        <v>84</v>
      </c>
      <c r="G88" s="13" t="n">
        <v>1.211216</v>
      </c>
      <c r="H88" s="75"/>
      <c r="I88" s="13" t="n">
        <v>1.559509</v>
      </c>
      <c r="J88" s="74"/>
    </row>
    <row r="89" customFormat="false" ht="15" hidden="false" customHeight="false" outlineLevel="0" collapsed="false">
      <c r="B89" s="67" t="n">
        <v>425.003</v>
      </c>
      <c r="C89" s="68" t="n">
        <v>0.901328</v>
      </c>
      <c r="D89" s="69" t="n">
        <v>0.956817</v>
      </c>
      <c r="F89" s="73" t="n">
        <v>85</v>
      </c>
      <c r="G89" s="13" t="n">
        <v>1.146375</v>
      </c>
      <c r="H89" s="75"/>
      <c r="I89" s="13" t="n">
        <v>1.320951</v>
      </c>
      <c r="J89" s="74"/>
    </row>
    <row r="90" customFormat="false" ht="15" hidden="false" customHeight="false" outlineLevel="0" collapsed="false">
      <c r="B90" s="67" t="n">
        <v>430.003</v>
      </c>
      <c r="C90" s="68" t="n">
        <v>0.8937835</v>
      </c>
      <c r="D90" s="69" t="n">
        <v>0.946023</v>
      </c>
      <c r="F90" s="73" t="n">
        <v>86</v>
      </c>
      <c r="G90" s="13" t="n">
        <v>1.028942</v>
      </c>
      <c r="H90" s="75"/>
      <c r="I90" s="13" t="n">
        <v>1.292112</v>
      </c>
      <c r="J90" s="74"/>
    </row>
    <row r="91" customFormat="false" ht="15" hidden="false" customHeight="false" outlineLevel="0" collapsed="false">
      <c r="B91" s="67" t="n">
        <v>435.003</v>
      </c>
      <c r="C91" s="68" t="n">
        <v>0.8865645</v>
      </c>
      <c r="D91" s="69" t="n">
        <v>0.936426</v>
      </c>
      <c r="F91" s="73" t="n">
        <v>87</v>
      </c>
      <c r="G91" s="13" t="n">
        <v>1.096335</v>
      </c>
      <c r="H91" s="75"/>
      <c r="I91" s="13" t="n">
        <v>1.194258</v>
      </c>
      <c r="J91" s="74"/>
    </row>
    <row r="92" customFormat="false" ht="15" hidden="false" customHeight="false" outlineLevel="0" collapsed="false">
      <c r="B92" s="67" t="n">
        <v>440.003</v>
      </c>
      <c r="C92" s="68" t="n">
        <v>0.882257</v>
      </c>
      <c r="D92" s="69" t="n">
        <v>0.927499</v>
      </c>
      <c r="F92" s="73" t="n">
        <v>88</v>
      </c>
      <c r="G92" s="13" t="n">
        <v>1.026913</v>
      </c>
      <c r="H92" s="75"/>
      <c r="I92" s="13" t="n">
        <v>1.455155</v>
      </c>
      <c r="J92" s="74"/>
    </row>
    <row r="93" customFormat="false" ht="15" hidden="false" customHeight="false" outlineLevel="0" collapsed="false">
      <c r="B93" s="67" t="n">
        <v>445.003</v>
      </c>
      <c r="C93" s="68" t="n">
        <v>0.879613</v>
      </c>
      <c r="D93" s="69" t="n">
        <v>0.917485</v>
      </c>
      <c r="F93" s="73" t="n">
        <v>89</v>
      </c>
      <c r="G93" s="13" t="n">
        <v>1.109546</v>
      </c>
      <c r="H93" s="75"/>
      <c r="I93" s="13" t="n">
        <v>1.641989</v>
      </c>
      <c r="J93" s="74"/>
    </row>
    <row r="94" customFormat="false" ht="15" hidden="false" customHeight="false" outlineLevel="0" collapsed="false">
      <c r="B94" s="67" t="n">
        <v>450.003</v>
      </c>
      <c r="C94" s="68" t="n">
        <v>0.8712985</v>
      </c>
      <c r="D94" s="69" t="n">
        <v>0.912652</v>
      </c>
      <c r="F94" s="73" t="n">
        <v>90</v>
      </c>
      <c r="G94" s="13" t="n">
        <v>1.086283</v>
      </c>
      <c r="H94" s="75"/>
      <c r="I94" s="13" t="n">
        <v>1.695198</v>
      </c>
      <c r="J94" s="74"/>
    </row>
    <row r="95" customFormat="false" ht="15" hidden="false" customHeight="false" outlineLevel="0" collapsed="false">
      <c r="B95" s="67" t="n">
        <v>455.003</v>
      </c>
      <c r="C95" s="68" t="n">
        <v>0.8667015</v>
      </c>
      <c r="D95" s="69" t="n">
        <v>0.903495</v>
      </c>
      <c r="F95" s="73" t="n">
        <v>91</v>
      </c>
      <c r="G95" s="13" t="n">
        <v>1.103638</v>
      </c>
      <c r="H95" s="75"/>
      <c r="I95" s="13" t="n">
        <v>1.576534</v>
      </c>
      <c r="J95" s="74"/>
    </row>
    <row r="96" customFormat="false" ht="15" hidden="false" customHeight="false" outlineLevel="0" collapsed="false">
      <c r="B96" s="67" t="n">
        <v>460.003</v>
      </c>
      <c r="C96" s="68" t="n">
        <v>0.859563</v>
      </c>
      <c r="D96" s="69" t="n">
        <v>0.896727</v>
      </c>
      <c r="F96" s="73" t="n">
        <v>92</v>
      </c>
      <c r="G96" s="13" t="n">
        <v>1.190985</v>
      </c>
      <c r="H96" s="75"/>
      <c r="I96" s="13" t="n">
        <v>1.296693</v>
      </c>
      <c r="J96" s="74"/>
    </row>
    <row r="97" customFormat="false" ht="15" hidden="false" customHeight="false" outlineLevel="0" collapsed="false">
      <c r="B97" s="67" t="n">
        <v>465.003</v>
      </c>
      <c r="C97" s="68" t="n">
        <v>0.852437</v>
      </c>
      <c r="D97" s="69" t="n">
        <v>0.892765</v>
      </c>
      <c r="F97" s="73" t="n">
        <v>93</v>
      </c>
      <c r="G97" s="13" t="n">
        <v>1.048627</v>
      </c>
      <c r="H97" s="75"/>
      <c r="I97" s="13" t="n">
        <v>1.97453</v>
      </c>
      <c r="J97" s="74"/>
    </row>
    <row r="98" customFormat="false" ht="15" hidden="false" customHeight="false" outlineLevel="0" collapsed="false">
      <c r="B98" s="67" t="n">
        <v>470.003</v>
      </c>
      <c r="C98" s="68" t="n">
        <v>0.846851</v>
      </c>
      <c r="D98" s="69" t="n">
        <v>0.886674</v>
      </c>
      <c r="F98" s="73" t="n">
        <v>94</v>
      </c>
      <c r="G98" s="13" t="n">
        <v>1.104643</v>
      </c>
      <c r="H98" s="75"/>
      <c r="I98" s="13" t="n">
        <v>2.281335</v>
      </c>
      <c r="J98" s="74"/>
    </row>
    <row r="99" customFormat="false" ht="15" hidden="false" customHeight="false" outlineLevel="0" collapsed="false">
      <c r="B99" s="67" t="n">
        <v>475.003</v>
      </c>
      <c r="C99" s="68" t="n">
        <v>0.836148</v>
      </c>
      <c r="D99" s="69" t="n">
        <v>0.881846</v>
      </c>
      <c r="F99" s="73" t="n">
        <v>95</v>
      </c>
      <c r="G99" s="13" t="n">
        <v>1.085196</v>
      </c>
      <c r="H99" s="75"/>
      <c r="I99" s="13" t="n">
        <v>2.226274</v>
      </c>
      <c r="J99" s="74"/>
    </row>
    <row r="100" customFormat="false" ht="15" hidden="false" customHeight="false" outlineLevel="0" collapsed="false">
      <c r="B100" s="67" t="n">
        <v>480.003</v>
      </c>
      <c r="C100" s="68" t="n">
        <v>0.8228025</v>
      </c>
      <c r="D100" s="69" t="n">
        <v>0.874479</v>
      </c>
      <c r="F100" s="73" t="n">
        <v>96</v>
      </c>
      <c r="G100" s="13" t="n">
        <v>1.16969</v>
      </c>
      <c r="H100" s="75"/>
      <c r="I100" s="13" t="n">
        <v>1.27413</v>
      </c>
      <c r="J100" s="74"/>
    </row>
    <row r="101" customFormat="false" ht="15" hidden="false" customHeight="false" outlineLevel="0" collapsed="false">
      <c r="B101" s="67" t="n">
        <v>485.003</v>
      </c>
      <c r="C101" s="68" t="n">
        <v>0.823749</v>
      </c>
      <c r="D101" s="69" t="n">
        <v>0.866799</v>
      </c>
      <c r="F101" s="73" t="n">
        <v>97</v>
      </c>
      <c r="G101" s="13" t="n">
        <v>1.132485</v>
      </c>
      <c r="H101" s="75"/>
      <c r="I101" s="13" t="n">
        <v>1.718178</v>
      </c>
      <c r="J101" s="74"/>
    </row>
    <row r="102" customFormat="false" ht="15" hidden="false" customHeight="false" outlineLevel="0" collapsed="false">
      <c r="B102" s="67" t="n">
        <v>490.003</v>
      </c>
      <c r="C102" s="68" t="n">
        <v>0.8190585</v>
      </c>
      <c r="D102" s="69" t="n">
        <v>0.860393</v>
      </c>
      <c r="F102" s="73" t="n">
        <v>98</v>
      </c>
      <c r="G102" s="13" t="n">
        <v>1.241231</v>
      </c>
      <c r="H102" s="75"/>
      <c r="I102" s="13" t="n">
        <v>1.975382</v>
      </c>
      <c r="J102" s="74"/>
    </row>
    <row r="103" customFormat="false" ht="15" hidden="false" customHeight="false" outlineLevel="0" collapsed="false">
      <c r="B103" s="67" t="n">
        <v>495.003</v>
      </c>
      <c r="C103" s="68" t="n">
        <v>0.816395</v>
      </c>
      <c r="D103" s="69" t="n">
        <v>0.853815</v>
      </c>
      <c r="F103" s="73" t="n">
        <v>99</v>
      </c>
      <c r="G103" s="13" t="n">
        <v>1.041678</v>
      </c>
      <c r="H103" s="75"/>
      <c r="I103" s="13" t="n">
        <v>2.317765</v>
      </c>
      <c r="J103" s="74"/>
    </row>
    <row r="104" customFormat="false" ht="15" hidden="false" customHeight="false" outlineLevel="0" collapsed="false">
      <c r="B104" s="67" t="n">
        <v>500.003</v>
      </c>
      <c r="C104" s="68" t="n">
        <v>0.810187</v>
      </c>
      <c r="D104" s="69" t="n">
        <v>0.841475</v>
      </c>
      <c r="F104" s="73" t="n">
        <v>100</v>
      </c>
      <c r="G104" s="13" t="n">
        <v>1.104742</v>
      </c>
      <c r="H104" s="75"/>
      <c r="I104" s="13" t="n">
        <v>1.71597</v>
      </c>
      <c r="J104" s="74"/>
    </row>
    <row r="105" customFormat="false" ht="15" hidden="false" customHeight="false" outlineLevel="0" collapsed="false">
      <c r="B105" s="67" t="n">
        <v>505.003</v>
      </c>
      <c r="C105" s="68" t="n">
        <v>0.808757</v>
      </c>
      <c r="D105" s="69" t="n">
        <v>0.820447</v>
      </c>
      <c r="F105" s="73" t="n">
        <v>101</v>
      </c>
      <c r="G105" s="13" t="n">
        <v>1.015842</v>
      </c>
      <c r="H105" s="75"/>
      <c r="I105" s="13" t="n">
        <v>2.217135</v>
      </c>
      <c r="J105" s="74"/>
    </row>
    <row r="106" customFormat="false" ht="15" hidden="false" customHeight="false" outlineLevel="0" collapsed="false">
      <c r="B106" s="67" t="n">
        <v>510.003</v>
      </c>
      <c r="C106" s="68" t="n">
        <v>0.812649</v>
      </c>
      <c r="D106" s="69" t="n">
        <v>0.800917</v>
      </c>
      <c r="F106" s="73" t="n">
        <v>102</v>
      </c>
      <c r="G106" s="13" t="n">
        <v>1.058946</v>
      </c>
      <c r="H106" s="75"/>
      <c r="I106" s="13" t="n">
        <v>1.535578</v>
      </c>
      <c r="J106" s="74"/>
    </row>
    <row r="107" customFormat="false" ht="15" hidden="false" customHeight="false" outlineLevel="0" collapsed="false">
      <c r="B107" s="67" t="n">
        <v>515.003</v>
      </c>
      <c r="C107" s="68" t="n">
        <v>0.8212885</v>
      </c>
      <c r="D107" s="69" t="n">
        <v>0.782091</v>
      </c>
      <c r="F107" s="73" t="n">
        <v>103</v>
      </c>
      <c r="G107" s="13" t="n">
        <v>1.077294</v>
      </c>
      <c r="H107" s="75"/>
      <c r="I107" s="13" t="n">
        <v>1.341452</v>
      </c>
      <c r="J107" s="74"/>
    </row>
    <row r="108" customFormat="false" ht="15" hidden="false" customHeight="false" outlineLevel="0" collapsed="false">
      <c r="B108" s="67" t="n">
        <v>520.003</v>
      </c>
      <c r="C108" s="68" t="n">
        <v>0.8359835</v>
      </c>
      <c r="D108" s="69" t="n">
        <v>0.779842</v>
      </c>
      <c r="F108" s="73" t="n">
        <v>104</v>
      </c>
      <c r="G108" s="13" t="n">
        <v>1.591787</v>
      </c>
      <c r="H108" s="75"/>
      <c r="I108" s="13" t="n">
        <v>2.315859</v>
      </c>
      <c r="J108" s="74"/>
    </row>
    <row r="109" customFormat="false" ht="15" hidden="false" customHeight="false" outlineLevel="0" collapsed="false">
      <c r="B109" s="67" t="n">
        <v>525.003</v>
      </c>
      <c r="C109" s="68" t="n">
        <v>0.8431435</v>
      </c>
      <c r="D109" s="69" t="n">
        <v>0.787136</v>
      </c>
      <c r="F109" s="73" t="n">
        <v>105</v>
      </c>
      <c r="G109" s="13" t="n">
        <v>1.302264</v>
      </c>
      <c r="H109" s="75"/>
      <c r="I109" s="13" t="n">
        <v>1.079193</v>
      </c>
      <c r="J109" s="74"/>
    </row>
    <row r="110" customFormat="false" ht="15" hidden="false" customHeight="false" outlineLevel="0" collapsed="false">
      <c r="B110" s="67" t="n">
        <v>530.003</v>
      </c>
      <c r="C110" s="68" t="n">
        <v>0.8593375</v>
      </c>
      <c r="D110" s="69" t="n">
        <v>0.815583</v>
      </c>
      <c r="F110" s="73" t="n">
        <v>106</v>
      </c>
      <c r="G110" s="13" t="n">
        <v>1.533232</v>
      </c>
      <c r="H110" s="75"/>
      <c r="I110" s="13" t="n">
        <v>1.158918</v>
      </c>
      <c r="J110" s="74"/>
    </row>
    <row r="111" customFormat="false" ht="15" hidden="false" customHeight="false" outlineLevel="0" collapsed="false">
      <c r="B111" s="67" t="n">
        <v>535.003</v>
      </c>
      <c r="C111" s="68" t="n">
        <v>0.8831905</v>
      </c>
      <c r="D111" s="69" t="n">
        <v>0.856412</v>
      </c>
      <c r="F111" s="73" t="n">
        <v>107</v>
      </c>
      <c r="G111" s="13" t="n">
        <v>1.651347</v>
      </c>
      <c r="H111" s="75"/>
      <c r="I111" s="13" t="n">
        <v>1.182174</v>
      </c>
      <c r="J111" s="74"/>
    </row>
    <row r="112" customFormat="false" ht="15" hidden="false" customHeight="false" outlineLevel="0" collapsed="false">
      <c r="B112" s="67" t="n">
        <v>540.003</v>
      </c>
      <c r="C112" s="68" t="n">
        <v>0.8925295</v>
      </c>
      <c r="D112" s="69" t="n">
        <v>0.9043</v>
      </c>
      <c r="F112" s="73" t="n">
        <v>108</v>
      </c>
      <c r="G112" s="13" t="n">
        <v>1.496728</v>
      </c>
      <c r="H112" s="75"/>
      <c r="I112" s="13" t="n">
        <v>1.243527</v>
      </c>
      <c r="J112" s="74"/>
    </row>
    <row r="113" customFormat="false" ht="15" hidden="false" customHeight="false" outlineLevel="0" collapsed="false">
      <c r="B113" s="67" t="n">
        <v>545.003</v>
      </c>
      <c r="C113" s="68" t="n">
        <v>0.904522</v>
      </c>
      <c r="D113" s="69" t="n">
        <v>0.967489</v>
      </c>
      <c r="F113" s="73" t="n">
        <v>109</v>
      </c>
      <c r="G113" s="13" t="n">
        <v>1.420107</v>
      </c>
      <c r="H113" s="75"/>
      <c r="I113" s="13" t="n">
        <v>1.162819</v>
      </c>
      <c r="J113" s="74"/>
    </row>
    <row r="114" customFormat="false" ht="15" hidden="false" customHeight="false" outlineLevel="0" collapsed="false">
      <c r="B114" s="67" t="n">
        <v>550.003</v>
      </c>
      <c r="C114" s="68" t="n">
        <v>0.927985</v>
      </c>
      <c r="D114" s="69" t="n">
        <v>1.036631</v>
      </c>
      <c r="F114" s="73" t="n">
        <v>110</v>
      </c>
      <c r="G114" s="13" t="n">
        <v>1.585959</v>
      </c>
      <c r="H114" s="75"/>
      <c r="I114" s="13" t="n">
        <v>1.181367</v>
      </c>
      <c r="J114" s="74"/>
    </row>
    <row r="115" customFormat="false" ht="15" hidden="false" customHeight="false" outlineLevel="0" collapsed="false">
      <c r="B115" s="67" t="n">
        <v>555.003</v>
      </c>
      <c r="C115" s="68" t="n">
        <v>0.946468</v>
      </c>
      <c r="D115" s="69" t="n">
        <v>1.114496</v>
      </c>
      <c r="F115" s="73" t="n">
        <v>111</v>
      </c>
      <c r="G115" s="13" t="n">
        <v>1.260068</v>
      </c>
      <c r="H115" s="75"/>
      <c r="I115" s="13" t="n">
        <v>1.218683</v>
      </c>
      <c r="J115" s="74"/>
    </row>
    <row r="116" customFormat="false" ht="15" hidden="false" customHeight="false" outlineLevel="0" collapsed="false">
      <c r="B116" s="67" t="n">
        <v>560.003</v>
      </c>
      <c r="C116" s="68" t="n">
        <v>0.969633</v>
      </c>
      <c r="D116" s="69" t="n">
        <v>1.198885</v>
      </c>
      <c r="F116" s="73" t="n">
        <v>112</v>
      </c>
      <c r="G116" s="13" t="n">
        <v>1.16432</v>
      </c>
      <c r="H116" s="75"/>
      <c r="I116" s="13" t="n">
        <v>1.084677</v>
      </c>
      <c r="J116" s="74"/>
    </row>
    <row r="117" customFormat="false" ht="15" hidden="false" customHeight="false" outlineLevel="0" collapsed="false">
      <c r="B117" s="67" t="n">
        <v>565.003</v>
      </c>
      <c r="C117" s="68" t="n">
        <v>0.9964755</v>
      </c>
      <c r="D117" s="69" t="n">
        <v>1.288446</v>
      </c>
      <c r="F117" s="73" t="n">
        <v>113</v>
      </c>
      <c r="G117" s="13" t="n">
        <v>1.483068</v>
      </c>
      <c r="H117" s="75"/>
      <c r="I117" s="13" t="n">
        <v>1.086133</v>
      </c>
      <c r="J117" s="74"/>
    </row>
    <row r="118" customFormat="false" ht="15" hidden="false" customHeight="false" outlineLevel="0" collapsed="false">
      <c r="B118" s="67" t="n">
        <v>570.003</v>
      </c>
      <c r="C118" s="68" t="n">
        <v>1.029865</v>
      </c>
      <c r="D118" s="69" t="n">
        <v>1.374371</v>
      </c>
      <c r="F118" s="73" t="n">
        <v>114</v>
      </c>
      <c r="G118" s="13" t="n">
        <v>1.758788</v>
      </c>
      <c r="H118" s="75"/>
      <c r="I118" s="13" t="n">
        <v>1.183674</v>
      </c>
      <c r="J118" s="74"/>
    </row>
    <row r="119" customFormat="false" ht="15" hidden="false" customHeight="false" outlineLevel="0" collapsed="false">
      <c r="B119" s="67" t="n">
        <v>575.003</v>
      </c>
      <c r="C119" s="68" t="n">
        <v>1.0539905</v>
      </c>
      <c r="D119" s="69" t="n">
        <v>1.461475</v>
      </c>
      <c r="F119" s="73" t="n">
        <v>115</v>
      </c>
      <c r="G119" s="13" t="n">
        <v>1.332679</v>
      </c>
      <c r="H119" s="75"/>
      <c r="I119" s="13" t="n">
        <v>1.302437</v>
      </c>
      <c r="J119" s="74"/>
    </row>
    <row r="120" customFormat="false" ht="15" hidden="false" customHeight="false" outlineLevel="0" collapsed="false">
      <c r="B120" s="67" t="n">
        <v>580.003</v>
      </c>
      <c r="C120" s="68" t="n">
        <v>1.0711015</v>
      </c>
      <c r="D120" s="69" t="n">
        <v>1.539798</v>
      </c>
      <c r="F120" s="73" t="n">
        <v>116</v>
      </c>
      <c r="G120" s="13" t="n">
        <v>1.322964</v>
      </c>
      <c r="H120" s="75"/>
      <c r="I120" s="13" t="n">
        <v>1.074311</v>
      </c>
      <c r="J120" s="74"/>
    </row>
    <row r="121" customFormat="false" ht="15" hidden="false" customHeight="false" outlineLevel="0" collapsed="false">
      <c r="B121" s="67" t="n">
        <v>585.003</v>
      </c>
      <c r="C121" s="68" t="n">
        <v>1.098921</v>
      </c>
      <c r="D121" s="69" t="n">
        <v>1.607739</v>
      </c>
      <c r="F121" s="73" t="n">
        <v>117</v>
      </c>
      <c r="G121" s="13" t="n">
        <v>1.535839</v>
      </c>
      <c r="H121" s="75"/>
      <c r="I121" s="13" t="n">
        <v>1.081958</v>
      </c>
      <c r="J121" s="74"/>
    </row>
    <row r="122" customFormat="false" ht="15" hidden="false" customHeight="false" outlineLevel="0" collapsed="false">
      <c r="B122" s="67" t="n">
        <v>590.003</v>
      </c>
      <c r="C122" s="68" t="n">
        <v>1.1193925</v>
      </c>
      <c r="D122" s="69" t="n">
        <v>1.663067</v>
      </c>
      <c r="F122" s="73" t="n">
        <v>118</v>
      </c>
      <c r="G122" s="13" t="n">
        <v>1.416326</v>
      </c>
      <c r="H122" s="75"/>
      <c r="I122" s="13" t="n">
        <v>1.132381</v>
      </c>
      <c r="J122" s="74"/>
    </row>
    <row r="123" customFormat="false" ht="15" hidden="false" customHeight="false" outlineLevel="0" collapsed="false">
      <c r="B123" s="67" t="n">
        <v>595.003</v>
      </c>
      <c r="C123" s="68" t="n">
        <v>1.1348525</v>
      </c>
      <c r="D123" s="69" t="n">
        <v>1.712091</v>
      </c>
      <c r="F123" s="73" t="n">
        <v>119</v>
      </c>
      <c r="G123" s="13" t="n">
        <v>1.371179</v>
      </c>
      <c r="H123" s="75"/>
      <c r="I123" s="13" t="n">
        <v>1.16862</v>
      </c>
      <c r="J123" s="74"/>
    </row>
    <row r="124" customFormat="false" ht="15" hidden="false" customHeight="false" outlineLevel="0" collapsed="false">
      <c r="B124" s="67" t="n">
        <v>600.003</v>
      </c>
      <c r="C124" s="68" t="n">
        <v>1.153337</v>
      </c>
      <c r="D124" s="69" t="n">
        <v>1.741237</v>
      </c>
      <c r="F124" s="73" t="n">
        <v>120</v>
      </c>
      <c r="G124" s="13" t="n">
        <v>1.239029</v>
      </c>
      <c r="H124" s="75"/>
      <c r="I124" s="13" t="n">
        <v>1.169279</v>
      </c>
      <c r="J124" s="74"/>
    </row>
    <row r="125" customFormat="false" ht="15" hidden="false" customHeight="false" outlineLevel="0" collapsed="false">
      <c r="B125" s="67" t="n">
        <v>605.003</v>
      </c>
      <c r="C125" s="68" t="n">
        <v>1.16902</v>
      </c>
      <c r="D125" s="69" t="n">
        <v>1.758312</v>
      </c>
      <c r="F125" s="73" t="n">
        <v>121</v>
      </c>
      <c r="G125" s="13" t="n">
        <v>1.554724</v>
      </c>
      <c r="H125" s="75"/>
      <c r="I125" s="13" t="n">
        <v>1.064447</v>
      </c>
      <c r="J125" s="74"/>
    </row>
    <row r="126" customFormat="false" ht="15" hidden="false" customHeight="false" outlineLevel="0" collapsed="false">
      <c r="B126" s="67" t="n">
        <v>610.003</v>
      </c>
      <c r="C126" s="68" t="n">
        <v>1.178417</v>
      </c>
      <c r="D126" s="69" t="n">
        <v>1.748407</v>
      </c>
      <c r="F126" s="73" t="n">
        <v>122</v>
      </c>
      <c r="G126" s="13" t="n">
        <v>1.427718</v>
      </c>
      <c r="H126" s="75"/>
      <c r="I126" s="13" t="n">
        <v>1.202432</v>
      </c>
      <c r="J126" s="74"/>
    </row>
    <row r="127" customFormat="false" ht="15" hidden="false" customHeight="false" outlineLevel="0" collapsed="false">
      <c r="B127" s="67" t="n">
        <v>615.003</v>
      </c>
      <c r="C127" s="68" t="n">
        <v>1.1891115</v>
      </c>
      <c r="D127" s="69" t="n">
        <v>1.731292</v>
      </c>
      <c r="F127" s="73" t="n">
        <v>123</v>
      </c>
      <c r="G127" s="13" t="n">
        <v>1.592031</v>
      </c>
      <c r="H127" s="75"/>
      <c r="I127" s="13" t="n">
        <v>1.121771</v>
      </c>
      <c r="J127" s="74"/>
    </row>
    <row r="128" customFormat="false" ht="15" hidden="false" customHeight="false" outlineLevel="0" collapsed="false">
      <c r="B128" s="67" t="n">
        <v>620.003</v>
      </c>
      <c r="C128" s="68" t="n">
        <v>1.2070235</v>
      </c>
      <c r="D128" s="69" t="n">
        <v>1.712504</v>
      </c>
      <c r="F128" s="73" t="n">
        <v>124</v>
      </c>
      <c r="G128" s="13" t="n">
        <v>1.330196</v>
      </c>
      <c r="H128" s="75"/>
      <c r="I128" s="13" t="n">
        <v>1.189672</v>
      </c>
      <c r="J128" s="74"/>
    </row>
    <row r="129" customFormat="false" ht="15" hidden="false" customHeight="false" outlineLevel="0" collapsed="false">
      <c r="B129" s="67" t="n">
        <v>625.004</v>
      </c>
      <c r="C129" s="68" t="n">
        <v>1.220432</v>
      </c>
      <c r="D129" s="69" t="n">
        <v>1.696153</v>
      </c>
      <c r="F129" s="73" t="n">
        <v>125</v>
      </c>
      <c r="G129" s="13" t="n">
        <v>1.304411</v>
      </c>
      <c r="H129" s="75"/>
      <c r="I129" s="13" t="n">
        <v>1.110334</v>
      </c>
      <c r="J129" s="74"/>
    </row>
    <row r="130" customFormat="false" ht="15" hidden="false" customHeight="false" outlineLevel="0" collapsed="false">
      <c r="B130" s="67" t="n">
        <v>630.004</v>
      </c>
      <c r="C130" s="68" t="n">
        <v>1.2272375</v>
      </c>
      <c r="D130" s="69" t="n">
        <v>1.685257</v>
      </c>
      <c r="F130" s="73" t="n">
        <v>126</v>
      </c>
      <c r="G130" s="13" t="n">
        <v>1.548802</v>
      </c>
      <c r="H130" s="75"/>
      <c r="I130" s="13" t="n">
        <v>1.169432</v>
      </c>
      <c r="J130" s="74"/>
    </row>
    <row r="131" customFormat="false" ht="16" hidden="false" customHeight="false" outlineLevel="0" collapsed="false">
      <c r="B131" s="67" t="n">
        <v>635.005</v>
      </c>
      <c r="C131" s="68" t="n">
        <v>1.23148</v>
      </c>
      <c r="D131" s="69" t="n">
        <v>1.675182</v>
      </c>
      <c r="F131" s="76" t="n">
        <v>127</v>
      </c>
      <c r="G131" s="77"/>
      <c r="H131" s="78"/>
      <c r="I131" s="21" t="n">
        <v>1.238623</v>
      </c>
      <c r="J131" s="79"/>
    </row>
    <row r="132" customFormat="false" ht="15" hidden="false" customHeight="false" outlineLevel="0" collapsed="false">
      <c r="B132" s="67" t="n">
        <v>640.005</v>
      </c>
      <c r="C132" s="68" t="n">
        <v>1.2355095</v>
      </c>
      <c r="D132" s="69" t="n">
        <v>1.671002</v>
      </c>
      <c r="F132" s="80" t="s">
        <v>5</v>
      </c>
      <c r="G132" s="81" t="n">
        <f aca="false">AVERAGE(G5:G131)</f>
        <v>1.23835914285714</v>
      </c>
      <c r="H132" s="81" t="n">
        <f aca="false">AVERAGE(H5:H131)</f>
        <v>1.35080742168675</v>
      </c>
      <c r="I132" s="81" t="n">
        <f aca="false">AVERAGE(I5:I131)</f>
        <v>1.4473444015748</v>
      </c>
      <c r="J132" s="82" t="n">
        <f aca="false">AVERAGE(J5:J131)</f>
        <v>2.43901190322581</v>
      </c>
    </row>
    <row r="133" customFormat="false" ht="15" hidden="false" customHeight="false" outlineLevel="0" collapsed="false">
      <c r="B133" s="67" t="n">
        <v>645.005</v>
      </c>
      <c r="C133" s="68" t="n">
        <v>1.235957</v>
      </c>
      <c r="D133" s="69" t="n">
        <v>1.664127</v>
      </c>
      <c r="F133" s="27" t="s">
        <v>6</v>
      </c>
      <c r="G133" s="28" t="n">
        <f aca="false">STDEV(G5:G131)</f>
        <v>0.189154840175459</v>
      </c>
      <c r="H133" s="28" t="n">
        <f aca="false">STDEV(H5:H131)</f>
        <v>0.196270492573457</v>
      </c>
      <c r="I133" s="28" t="n">
        <f aca="false">STDEV(I5:I131)</f>
        <v>0.307213522030088</v>
      </c>
      <c r="J133" s="29" t="n">
        <f aca="false">STDEV(J5:J131)</f>
        <v>0.887201058823145</v>
      </c>
    </row>
    <row r="134" customFormat="false" ht="15" hidden="false" customHeight="false" outlineLevel="0" collapsed="false">
      <c r="B134" s="67" t="n">
        <v>650.005</v>
      </c>
      <c r="C134" s="68" t="n">
        <v>1.240273</v>
      </c>
      <c r="D134" s="69" t="n">
        <v>1.657108</v>
      </c>
      <c r="F134" s="27" t="s">
        <v>7</v>
      </c>
      <c r="G134" s="30" t="n">
        <f aca="false">G133/SQRT(126)</f>
        <v>0.0168512524996798</v>
      </c>
      <c r="H134" s="30" t="n">
        <f aca="false">H133/SQRT(83)</f>
        <v>0.0215434853751375</v>
      </c>
      <c r="I134" s="30" t="n">
        <f aca="false">I133/SQRT(127)</f>
        <v>0.0272607918554049</v>
      </c>
      <c r="J134" s="31" t="n">
        <f aca="false">J133/SQRT(62)</f>
        <v>0.112674647145243</v>
      </c>
    </row>
    <row r="135" customFormat="false" ht="16" hidden="false" customHeight="false" outlineLevel="0" collapsed="false">
      <c r="B135" s="67" t="n">
        <v>655.005</v>
      </c>
      <c r="C135" s="68" t="n">
        <v>1.2398795</v>
      </c>
      <c r="D135" s="69" t="n">
        <v>1.649545</v>
      </c>
      <c r="F135" s="32" t="s">
        <v>8</v>
      </c>
      <c r="G135" s="83" t="n">
        <v>126</v>
      </c>
      <c r="H135" s="83" t="n">
        <v>83</v>
      </c>
      <c r="I135" s="33" t="n">
        <v>127</v>
      </c>
      <c r="J135" s="34" t="n">
        <v>62</v>
      </c>
    </row>
    <row r="136" customFormat="false" ht="16" hidden="false" customHeight="false" outlineLevel="0" collapsed="false">
      <c r="B136" s="67" t="n">
        <v>660.005</v>
      </c>
      <c r="C136" s="68" t="n">
        <v>1.2349895</v>
      </c>
      <c r="D136" s="69" t="n">
        <v>1.646803</v>
      </c>
      <c r="F136" s="84" t="s">
        <v>24</v>
      </c>
      <c r="G136" s="85" t="s">
        <v>25</v>
      </c>
      <c r="H136" s="86" t="s">
        <v>26</v>
      </c>
      <c r="I136" s="85" t="s">
        <v>25</v>
      </c>
      <c r="J136" s="86" t="s">
        <v>26</v>
      </c>
    </row>
    <row r="137" customFormat="false" ht="15" hidden="false" customHeight="false" outlineLevel="0" collapsed="false">
      <c r="B137" s="67" t="n">
        <v>665.005</v>
      </c>
      <c r="C137" s="68" t="n">
        <v>1.228335</v>
      </c>
      <c r="D137" s="69" t="n">
        <v>1.648682</v>
      </c>
    </row>
    <row r="138" customFormat="false" ht="15" hidden="false" customHeight="false" outlineLevel="0" collapsed="false">
      <c r="B138" s="67" t="n">
        <v>670.005</v>
      </c>
      <c r="C138" s="68" t="n">
        <v>1.231061</v>
      </c>
      <c r="D138" s="69" t="n">
        <v>1.652153</v>
      </c>
    </row>
    <row r="139" customFormat="false" ht="15" hidden="false" customHeight="false" outlineLevel="0" collapsed="false">
      <c r="B139" s="67" t="n">
        <v>675.005</v>
      </c>
      <c r="C139" s="68" t="n">
        <v>1.223646</v>
      </c>
      <c r="D139" s="69" t="n">
        <v>1.657567</v>
      </c>
    </row>
    <row r="140" customFormat="false" ht="15" hidden="false" customHeight="false" outlineLevel="0" collapsed="false">
      <c r="B140" s="67" t="n">
        <v>680.005</v>
      </c>
      <c r="C140" s="68" t="n">
        <v>1.2194275</v>
      </c>
      <c r="D140" s="69" t="n">
        <v>1.659489</v>
      </c>
    </row>
    <row r="141" customFormat="false" ht="15" hidden="false" customHeight="false" outlineLevel="0" collapsed="false">
      <c r="B141" s="67" t="n">
        <v>685.005</v>
      </c>
      <c r="C141" s="68" t="n">
        <v>1.2056185</v>
      </c>
      <c r="D141" s="69" t="n">
        <v>1.655405</v>
      </c>
    </row>
    <row r="142" customFormat="false" ht="15" hidden="false" customHeight="false" outlineLevel="0" collapsed="false">
      <c r="B142" s="67" t="n">
        <v>690.005</v>
      </c>
      <c r="C142" s="68" t="n">
        <v>1.189302</v>
      </c>
      <c r="D142" s="69" t="n">
        <v>1.651104</v>
      </c>
    </row>
    <row r="143" customFormat="false" ht="15" hidden="false" customHeight="false" outlineLevel="0" collapsed="false">
      <c r="B143" s="67" t="n">
        <v>695.005</v>
      </c>
      <c r="C143" s="68" t="n">
        <v>1.1794925</v>
      </c>
      <c r="D143" s="69" t="n">
        <v>1.648026</v>
      </c>
    </row>
    <row r="144" customFormat="false" ht="15" hidden="false" customHeight="false" outlineLevel="0" collapsed="false">
      <c r="B144" s="67" t="n">
        <v>700.005</v>
      </c>
      <c r="C144" s="68" t="n">
        <v>1.1697335</v>
      </c>
      <c r="D144" s="69" t="n">
        <v>1.649123</v>
      </c>
    </row>
    <row r="145" customFormat="false" ht="15" hidden="false" customHeight="false" outlineLevel="0" collapsed="false">
      <c r="B145" s="67" t="n">
        <v>705.005</v>
      </c>
      <c r="C145" s="68" t="n">
        <v>1.151732</v>
      </c>
      <c r="D145" s="69" t="n">
        <v>1.655783</v>
      </c>
    </row>
    <row r="146" customFormat="false" ht="15" hidden="false" customHeight="false" outlineLevel="0" collapsed="false">
      <c r="B146" s="67" t="n">
        <v>710.005</v>
      </c>
      <c r="C146" s="68" t="n">
        <v>1.1425615</v>
      </c>
      <c r="D146" s="69" t="n">
        <v>1.646003</v>
      </c>
    </row>
    <row r="147" customFormat="false" ht="15" hidden="false" customHeight="false" outlineLevel="0" collapsed="false">
      <c r="B147" s="67" t="n">
        <v>715.005</v>
      </c>
      <c r="C147" s="68" t="n">
        <v>1.1429375</v>
      </c>
      <c r="D147" s="69" t="n">
        <v>1.647738</v>
      </c>
    </row>
    <row r="148" customFormat="false" ht="15" hidden="false" customHeight="false" outlineLevel="0" collapsed="false">
      <c r="B148" s="67" t="n">
        <v>720.005</v>
      </c>
      <c r="C148" s="68" t="n">
        <v>1.1354175</v>
      </c>
      <c r="D148" s="69" t="n">
        <v>1.64194</v>
      </c>
    </row>
    <row r="149" customFormat="false" ht="15" hidden="false" customHeight="false" outlineLevel="0" collapsed="false">
      <c r="B149" s="67" t="n">
        <v>725.005</v>
      </c>
      <c r="C149" s="68" t="n">
        <v>1.1242975</v>
      </c>
      <c r="D149" s="69" t="n">
        <v>1.638591</v>
      </c>
    </row>
    <row r="150" customFormat="false" ht="15" hidden="false" customHeight="false" outlineLevel="0" collapsed="false">
      <c r="B150" s="67" t="n">
        <v>730.005</v>
      </c>
      <c r="C150" s="68" t="n">
        <v>1.119303</v>
      </c>
      <c r="D150" s="69" t="n">
        <v>1.629095</v>
      </c>
    </row>
    <row r="151" customFormat="false" ht="15" hidden="false" customHeight="false" outlineLevel="0" collapsed="false">
      <c r="B151" s="67" t="n">
        <v>735.005</v>
      </c>
      <c r="C151" s="68" t="n">
        <v>1.111023</v>
      </c>
      <c r="D151" s="69" t="n">
        <v>1.627179</v>
      </c>
    </row>
    <row r="152" customFormat="false" ht="15" hidden="false" customHeight="false" outlineLevel="0" collapsed="false">
      <c r="B152" s="67" t="n">
        <v>740.005</v>
      </c>
      <c r="C152" s="68" t="n">
        <v>1.0980745</v>
      </c>
      <c r="D152" s="69" t="n">
        <v>1.62571</v>
      </c>
    </row>
    <row r="153" customFormat="false" ht="15" hidden="false" customHeight="false" outlineLevel="0" collapsed="false">
      <c r="B153" s="67" t="n">
        <v>745.005</v>
      </c>
      <c r="C153" s="68" t="n">
        <v>1.088594</v>
      </c>
      <c r="D153" s="69" t="n">
        <v>1.620867</v>
      </c>
    </row>
    <row r="154" customFormat="false" ht="15" hidden="false" customHeight="false" outlineLevel="0" collapsed="false">
      <c r="B154" s="67" t="n">
        <v>750.005</v>
      </c>
      <c r="C154" s="68" t="n">
        <v>1.146763</v>
      </c>
      <c r="D154" s="69" t="n">
        <v>1.614702</v>
      </c>
    </row>
    <row r="155" customFormat="false" ht="15" hidden="false" customHeight="false" outlineLevel="0" collapsed="false">
      <c r="B155" s="67" t="n">
        <v>755.005</v>
      </c>
      <c r="C155" s="68" t="n">
        <v>1.142712</v>
      </c>
      <c r="D155" s="69" t="n">
        <v>1.609574</v>
      </c>
    </row>
    <row r="156" customFormat="false" ht="15" hidden="false" customHeight="false" outlineLevel="0" collapsed="false">
      <c r="B156" s="67" t="n">
        <v>760.006</v>
      </c>
      <c r="C156" s="68" t="n">
        <v>1.134522</v>
      </c>
      <c r="D156" s="69" t="n">
        <v>1.601736</v>
      </c>
    </row>
    <row r="157" customFormat="false" ht="15" hidden="false" customHeight="false" outlineLevel="0" collapsed="false">
      <c r="B157" s="67" t="n">
        <v>765.006</v>
      </c>
      <c r="C157" s="68" t="n">
        <v>1.136666</v>
      </c>
      <c r="D157" s="69" t="n">
        <v>1.593735</v>
      </c>
    </row>
    <row r="158" customFormat="false" ht="15" hidden="false" customHeight="false" outlineLevel="0" collapsed="false">
      <c r="B158" s="67" t="n">
        <v>770.006</v>
      </c>
      <c r="C158" s="68" t="n">
        <v>1.142802</v>
      </c>
      <c r="D158" s="69" t="n">
        <v>1.592944</v>
      </c>
    </row>
    <row r="159" customFormat="false" ht="15" hidden="false" customHeight="false" outlineLevel="0" collapsed="false">
      <c r="B159" s="67" t="n">
        <v>775.006</v>
      </c>
      <c r="C159" s="68" t="n">
        <v>1.145164</v>
      </c>
      <c r="D159" s="69" t="n">
        <v>1.589384</v>
      </c>
    </row>
    <row r="160" customFormat="false" ht="15" hidden="false" customHeight="false" outlineLevel="0" collapsed="false">
      <c r="B160" s="67" t="n">
        <v>780.007</v>
      </c>
      <c r="C160" s="68" t="n">
        <v>1.119523</v>
      </c>
      <c r="D160" s="69" t="n">
        <v>1.584243</v>
      </c>
    </row>
    <row r="161" customFormat="false" ht="15" hidden="false" customHeight="false" outlineLevel="0" collapsed="false">
      <c r="B161" s="67" t="n">
        <v>785.007</v>
      </c>
      <c r="C161" s="68" t="n">
        <v>1.109356</v>
      </c>
      <c r="D161" s="69" t="n">
        <v>1.581507</v>
      </c>
    </row>
    <row r="162" customFormat="false" ht="15" hidden="false" customHeight="false" outlineLevel="0" collapsed="false">
      <c r="B162" s="67" t="n">
        <v>790.007</v>
      </c>
      <c r="C162" s="68" t="n">
        <v>1.115229</v>
      </c>
      <c r="D162" s="69" t="n">
        <v>1.576378</v>
      </c>
    </row>
    <row r="163" customFormat="false" ht="15" hidden="false" customHeight="false" outlineLevel="0" collapsed="false">
      <c r="B163" s="67" t="n">
        <v>795.008</v>
      </c>
      <c r="C163" s="68" t="n">
        <v>1.115402</v>
      </c>
      <c r="D163" s="69" t="n">
        <v>1.569072</v>
      </c>
    </row>
    <row r="164" customFormat="false" ht="15" hidden="false" customHeight="false" outlineLevel="0" collapsed="false">
      <c r="B164" s="67" t="n">
        <v>800.008</v>
      </c>
      <c r="C164" s="68" t="n">
        <v>1.100228</v>
      </c>
      <c r="D164" s="69" t="n">
        <v>1.57285</v>
      </c>
    </row>
    <row r="165" customFormat="false" ht="15" hidden="false" customHeight="false" outlineLevel="0" collapsed="false">
      <c r="B165" s="67" t="n">
        <v>805.008</v>
      </c>
      <c r="C165" s="68" t="n">
        <v>1.111375</v>
      </c>
      <c r="D165" s="69"/>
    </row>
    <row r="166" customFormat="false" ht="15" hidden="false" customHeight="false" outlineLevel="0" collapsed="false">
      <c r="B166" s="67" t="n">
        <v>810.008</v>
      </c>
      <c r="C166" s="68" t="n">
        <v>1.118379</v>
      </c>
      <c r="D166" s="69"/>
    </row>
    <row r="167" customFormat="false" ht="15" hidden="false" customHeight="false" outlineLevel="0" collapsed="false">
      <c r="B167" s="67" t="n">
        <v>815.008</v>
      </c>
      <c r="C167" s="68" t="n">
        <v>1.134964</v>
      </c>
      <c r="D167" s="69"/>
    </row>
    <row r="168" customFormat="false" ht="15" hidden="false" customHeight="false" outlineLevel="0" collapsed="false">
      <c r="B168" s="67" t="n">
        <v>820.008</v>
      </c>
      <c r="C168" s="68" t="n">
        <v>1.127713</v>
      </c>
      <c r="D168" s="69"/>
    </row>
    <row r="169" customFormat="false" ht="15" hidden="false" customHeight="false" outlineLevel="0" collapsed="false">
      <c r="B169" s="67" t="n">
        <v>825.008</v>
      </c>
      <c r="C169" s="68" t="n">
        <v>1.121018</v>
      </c>
      <c r="D169" s="69"/>
    </row>
    <row r="170" customFormat="false" ht="15" hidden="false" customHeight="false" outlineLevel="0" collapsed="false">
      <c r="B170" s="67" t="n">
        <v>830.008</v>
      </c>
      <c r="C170" s="68" t="n">
        <v>1.119714</v>
      </c>
      <c r="D170" s="69"/>
    </row>
    <row r="171" customFormat="false" ht="15" hidden="false" customHeight="false" outlineLevel="0" collapsed="false">
      <c r="B171" s="67" t="n">
        <v>835.008</v>
      </c>
      <c r="C171" s="68" t="n">
        <v>1.108852</v>
      </c>
      <c r="D171" s="69"/>
    </row>
    <row r="172" customFormat="false" ht="15" hidden="false" customHeight="false" outlineLevel="0" collapsed="false">
      <c r="B172" s="67" t="n">
        <v>840.008</v>
      </c>
      <c r="C172" s="68" t="n">
        <v>1.110139</v>
      </c>
      <c r="D172" s="69"/>
    </row>
    <row r="173" customFormat="false" ht="15" hidden="false" customHeight="false" outlineLevel="0" collapsed="false">
      <c r="B173" s="67" t="n">
        <v>845.008</v>
      </c>
      <c r="C173" s="68" t="n">
        <v>1.108318</v>
      </c>
      <c r="D173" s="69"/>
    </row>
    <row r="174" customFormat="false" ht="15" hidden="false" customHeight="false" outlineLevel="0" collapsed="false">
      <c r="B174" s="67" t="n">
        <v>850.008</v>
      </c>
      <c r="C174" s="68" t="n">
        <v>1.103957</v>
      </c>
      <c r="D174" s="69"/>
    </row>
    <row r="175" customFormat="false" ht="15" hidden="false" customHeight="false" outlineLevel="0" collapsed="false">
      <c r="B175" s="67" t="n">
        <v>855.008</v>
      </c>
      <c r="C175" s="68" t="n">
        <v>1.120391</v>
      </c>
      <c r="D175" s="69"/>
    </row>
    <row r="176" customFormat="false" ht="15" hidden="false" customHeight="false" outlineLevel="0" collapsed="false">
      <c r="B176" s="67" t="n">
        <v>860.009</v>
      </c>
      <c r="C176" s="68" t="n">
        <v>1.128038</v>
      </c>
      <c r="D176" s="69"/>
    </row>
    <row r="177" customFormat="false" ht="15" hidden="false" customHeight="false" outlineLevel="0" collapsed="false">
      <c r="B177" s="67" t="n">
        <v>865.009</v>
      </c>
      <c r="C177" s="68" t="n">
        <v>1.130797</v>
      </c>
      <c r="D177" s="69"/>
    </row>
    <row r="178" customFormat="false" ht="15" hidden="false" customHeight="false" outlineLevel="0" collapsed="false">
      <c r="B178" s="67" t="n">
        <v>870.009</v>
      </c>
      <c r="C178" s="68" t="n">
        <v>1.124001</v>
      </c>
      <c r="D178" s="69"/>
    </row>
    <row r="179" customFormat="false" ht="15" hidden="false" customHeight="false" outlineLevel="0" collapsed="false">
      <c r="B179" s="67" t="n">
        <v>875.009</v>
      </c>
      <c r="C179" s="68" t="n">
        <v>1.122046</v>
      </c>
      <c r="D179" s="69"/>
    </row>
    <row r="180" customFormat="false" ht="15" hidden="false" customHeight="false" outlineLevel="0" collapsed="false">
      <c r="B180" s="67" t="n">
        <v>880.009</v>
      </c>
      <c r="C180" s="68" t="n">
        <v>1.13009</v>
      </c>
      <c r="D180" s="69"/>
    </row>
    <row r="181" customFormat="false" ht="15" hidden="false" customHeight="false" outlineLevel="0" collapsed="false">
      <c r="B181" s="67" t="n">
        <v>885.009</v>
      </c>
      <c r="C181" s="68" t="n">
        <v>1.133135</v>
      </c>
      <c r="D181" s="69"/>
    </row>
    <row r="182" customFormat="false" ht="15" hidden="false" customHeight="false" outlineLevel="0" collapsed="false">
      <c r="B182" s="67" t="n">
        <v>890.009</v>
      </c>
      <c r="C182" s="68" t="n">
        <v>1.12716</v>
      </c>
      <c r="D182" s="69"/>
    </row>
    <row r="183" customFormat="false" ht="16" hidden="false" customHeight="false" outlineLevel="0" collapsed="false">
      <c r="B183" s="87" t="n">
        <v>895.009</v>
      </c>
      <c r="C183" s="88" t="n">
        <v>1.119469</v>
      </c>
      <c r="D183" s="89"/>
    </row>
    <row r="184" customFormat="false" ht="15" hidden="false" customHeight="false" outlineLevel="0" collapsed="false">
      <c r="B184" s="1"/>
    </row>
    <row r="185" customFormat="false" ht="15" hidden="false" customHeight="false" outlineLevel="0" collapsed="false">
      <c r="B185" s="1"/>
    </row>
  </sheetData>
  <mergeCells count="3">
    <mergeCell ref="B2:D2"/>
    <mergeCell ref="G3:H3"/>
    <mergeCell ref="I3:J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4T03:48:15Z</dcterms:created>
  <dc:creator>Ana Paula Arruda</dc:creator>
  <dc:description/>
  <dc:language>en-US</dc:language>
  <cp:lastModifiedBy>Ana Paula Arruda</cp:lastModifiedBy>
  <dcterms:modified xsi:type="dcterms:W3CDTF">2017-11-11T22:01:43Z</dcterms:modified>
  <cp:revision>0</cp:revision>
  <dc:subject/>
  <dc:title/>
</cp:coreProperties>
</file>